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1" sheetId="1" state="visible" r:id="rId2"/>
  </sheets>
  <definedNames>
    <definedName function="false" hidden="false" localSheetId="0" name="Excel_BuiltIn__FilterDatabase" vbProcedure="false">'Dataset S1'!$A$4:$AL$376</definedName>
    <definedName function="false" hidden="false" localSheetId="0" name="Z_289BAF55_7499_4780_A383_B50048E98A58__wvu_FilterData" vbProcedure="false">'Dataset S1'!$A$4:$AL$376</definedName>
    <definedName function="false" hidden="false" localSheetId="0" name="Z_B02A1419_0D9D_ED45_A3CF_6D00621DA044__wvu_FilterData" vbProcedure="false">'Dataset S1'!$A$4:$AL$376</definedName>
    <definedName function="false" hidden="false" localSheetId="0" name="Z_DB21F017_CCCA_433A_AA67_9F714A576A6D__wvu_FilterData" vbProcedure="false">'Dataset S1'!$A$4:$AL$376</definedName>
    <definedName function="false" hidden="false" localSheetId="0" name="Z_F15144E6_0917_4F28_B0F7_0627257334AC__wvu_FilterData" vbProcedure="false">'Dataset S1'!$A$4:$AL$3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4" uniqueCount="119">
  <si>
    <t xml:space="preserve"> L1 promoter activity (% of control)</t>
  </si>
  <si>
    <t xml:space="preserve">Compound name</t>
  </si>
  <si>
    <t xml:space="preserve">Concentration (μM)</t>
  </si>
  <si>
    <t xml:space="preserve">6 h</t>
  </si>
  <si>
    <t xml:space="preserve">24 h</t>
  </si>
  <si>
    <t xml:space="preserve">Mean</t>
  </si>
  <si>
    <t xml:space="preserve">SD</t>
  </si>
  <si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-value</t>
    </r>
  </si>
  <si>
    <t xml:space="preserve">(±)-Chlorpheniramine maleate salt</t>
  </si>
  <si>
    <t xml:space="preserve">N.S.</t>
  </si>
  <si>
    <t xml:space="preserve">*</t>
  </si>
  <si>
    <t xml:space="preserve">N.D.</t>
  </si>
  <si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S,R</t>
    </r>
    <r>
      <rPr>
        <sz val="11"/>
        <color rgb="FF000000"/>
        <rFont val="Arial"/>
        <family val="2"/>
      </rPr>
      <t xml:space="preserve">)-Noscapine</t>
    </r>
  </si>
  <si>
    <t xml:space="preserve">***</t>
  </si>
  <si>
    <t xml:space="preserve">**</t>
  </si>
  <si>
    <r>
      <rPr>
        <sz val="11"/>
        <color rgb="FF000000"/>
        <rFont val="Arial"/>
        <family val="2"/>
      </rPr>
      <t xml:space="preserve">17</t>
    </r>
    <r>
      <rPr>
        <sz val="11"/>
        <color rgb="FF000000"/>
        <rFont val="Calibri"/>
        <family val="2"/>
      </rPr>
      <t xml:space="preserve">β</t>
    </r>
    <r>
      <rPr>
        <sz val="11"/>
        <color rgb="FF000000"/>
        <rFont val="Arial"/>
        <family val="2"/>
      </rPr>
      <t xml:space="preserve">-Estradiol</t>
    </r>
  </si>
  <si>
    <t xml:space="preserve">1-Cyclopropanedicarboxylic acid</t>
  </si>
  <si>
    <t xml:space="preserve">2,3-Dimethoxy-1,4-naphthoquinone</t>
  </si>
  <si>
    <t xml:space="preserve">3-Nitropropionic acid</t>
  </si>
  <si>
    <t xml:space="preserve">4-Pentenoic acid</t>
  </si>
  <si>
    <t xml:space="preserve">6-Thioguanine</t>
  </si>
  <si>
    <t xml:space="preserve">A23187</t>
  </si>
  <si>
    <t xml:space="preserve">Acetaminophen</t>
  </si>
  <si>
    <t xml:space="preserve">Acetylsalicylic acid</t>
  </si>
  <si>
    <t xml:space="preserve">Actinomycin D</t>
  </si>
  <si>
    <t xml:space="preserve">Aminoglutethimide</t>
  </si>
  <si>
    <t xml:space="preserve">Amlodipine besylate</t>
  </si>
  <si>
    <t xml:space="preserve">Angiotensin II</t>
  </si>
  <si>
    <t xml:space="preserve">Antimycin A</t>
  </si>
  <si>
    <t xml:space="preserve">Azidothymidine</t>
  </si>
  <si>
    <t xml:space="preserve">Benzo(a)pyrene</t>
  </si>
  <si>
    <t xml:space="preserve">Bezafibrate</t>
  </si>
  <si>
    <t xml:space="preserve">Brefeldin</t>
  </si>
  <si>
    <t xml:space="preserve">Bromhexine hydrochloride</t>
  </si>
  <si>
    <t xml:space="preserve">Busulfan</t>
  </si>
  <si>
    <t xml:space="preserve">Camptothecin</t>
  </si>
  <si>
    <t xml:space="preserve">Carbon tetrachloride</t>
  </si>
  <si>
    <t xml:space="preserve">Cisplatin</t>
  </si>
  <si>
    <t xml:space="preserve">Citrinin</t>
  </si>
  <si>
    <t xml:space="preserve">Clofibrate</t>
  </si>
  <si>
    <t xml:space="preserve">Clopidogrel</t>
  </si>
  <si>
    <t xml:space="preserve">Colchicine</t>
  </si>
  <si>
    <t xml:space="preserve">Cyclophosphamide</t>
  </si>
  <si>
    <t xml:space="preserve">Cyclosporin A</t>
  </si>
  <si>
    <t xml:space="preserve">Cyproheptadine hydrochloride sesquihydrate</t>
  </si>
  <si>
    <t xml:space="preserve">Cytochalasin D</t>
  </si>
  <si>
    <t xml:space="preserve">Cytosine arabinoside</t>
  </si>
  <si>
    <t xml:space="preserve">Diclofenac</t>
  </si>
  <si>
    <t xml:space="preserve">Diethyl malate</t>
  </si>
  <si>
    <t xml:space="preserve">Diflunisal</t>
  </si>
  <si>
    <t xml:space="preserve">Doxorubicin</t>
  </si>
  <si>
    <t xml:space="preserve">EGF</t>
  </si>
  <si>
    <t xml:space="preserve">0 ng/mL</t>
  </si>
  <si>
    <t xml:space="preserve">50 ng/mL</t>
  </si>
  <si>
    <t xml:space="preserve">100 ng/mL</t>
  </si>
  <si>
    <t xml:space="preserve">200 ng/mL</t>
  </si>
  <si>
    <t xml:space="preserve">Epinastine hydrochloride</t>
  </si>
  <si>
    <t xml:space="preserve">Etomoxir</t>
  </si>
  <si>
    <t xml:space="preserve">Etoposide </t>
  </si>
  <si>
    <t xml:space="preserve">Exo1</t>
  </si>
  <si>
    <t xml:space="preserve">Fenofibrate</t>
  </si>
  <si>
    <t xml:space="preserve">Fluconazole</t>
  </si>
  <si>
    <t xml:space="preserve">Flufenamic acid </t>
  </si>
  <si>
    <t xml:space="preserve">Fluorouracil</t>
  </si>
  <si>
    <t xml:space="preserve">Fluvastatin</t>
  </si>
  <si>
    <t xml:space="preserve">Forskolin</t>
  </si>
  <si>
    <t xml:space="preserve">Furosemide</t>
  </si>
  <si>
    <t xml:space="preserve">Ganciclovir</t>
  </si>
  <si>
    <t xml:space="preserve">Guaiacol glyceryl ether</t>
  </si>
  <si>
    <t xml:space="preserve">Ibuprofen</t>
  </si>
  <si>
    <t xml:space="preserve">Indometacin</t>
  </si>
  <si>
    <t xml:space="preserve">Iodoacetamide</t>
  </si>
  <si>
    <t xml:space="preserve">Ionomycin</t>
  </si>
  <si>
    <t xml:space="preserve">Ketoconazol</t>
  </si>
  <si>
    <t xml:space="preserve">Ketotifen fumarate salt</t>
  </si>
  <si>
    <t xml:space="preserve">Lonidamine</t>
  </si>
  <si>
    <t xml:space="preserve">Losartan</t>
  </si>
  <si>
    <t xml:space="preserve">Mefenamic acid</t>
  </si>
  <si>
    <t xml:space="preserve">Menadione</t>
  </si>
  <si>
    <t xml:space="preserve">Merbarone</t>
  </si>
  <si>
    <t xml:space="preserve">Methyl methanesulfonate</t>
  </si>
  <si>
    <t xml:space="preserve">Methapyrilene</t>
  </si>
  <si>
    <t xml:space="preserve">Methotrexate</t>
  </si>
  <si>
    <t xml:space="preserve">Methyltestosterone</t>
  </si>
  <si>
    <t xml:space="preserve">Metyrapone</t>
  </si>
  <si>
    <t xml:space="preserve">Mevastatin</t>
  </si>
  <si>
    <t xml:space="preserve">Mitomycin C</t>
  </si>
  <si>
    <t xml:space="preserve">1-Methyl-4-phenyl-1,2,3,6-tetrahydropyridine</t>
  </si>
  <si>
    <t xml:space="preserve">Nifedipine</t>
  </si>
  <si>
    <t xml:space="preserve">Oligomycin</t>
  </si>
  <si>
    <t xml:space="preserve">o.p'-Dichlorodiphenyldichloroethane </t>
  </si>
  <si>
    <t xml:space="preserve">Phorone</t>
  </si>
  <si>
    <t xml:space="preserve">Pravastatin</t>
  </si>
  <si>
    <t xml:space="preserve">Progesterone</t>
  </si>
  <si>
    <t xml:space="preserve">Promethazine hydrochloride</t>
  </si>
  <si>
    <t xml:space="preserve">Rotenone</t>
  </si>
  <si>
    <t xml:space="preserve">Salicylamide</t>
  </si>
  <si>
    <t xml:space="preserve">Simvastatin</t>
  </si>
  <si>
    <t xml:space="preserve">Spironolactone</t>
  </si>
  <si>
    <t xml:space="preserve">Sulindac</t>
  </si>
  <si>
    <t xml:space="preserve">Taxol</t>
  </si>
  <si>
    <t xml:space="preserve">Telmisartan</t>
  </si>
  <si>
    <t xml:space="preserve">Ticlopidine </t>
  </si>
  <si>
    <t xml:space="preserve">Trichlormethiazide</t>
  </si>
  <si>
    <t xml:space="preserve">Triiodothyronin</t>
  </si>
  <si>
    <t xml:space="preserve">Thenoyltrifluoroacetone</t>
  </si>
  <si>
    <t xml:space="preserve">Tunicamycin</t>
  </si>
  <si>
    <t xml:space="preserve">0 μg/mL</t>
  </si>
  <si>
    <t xml:space="preserve">5 μg/mL</t>
  </si>
  <si>
    <t xml:space="preserve">10 μg/mL</t>
  </si>
  <si>
    <t xml:space="preserve">20 μg/mL</t>
  </si>
  <si>
    <t xml:space="preserve">40 μg/mL</t>
  </si>
  <si>
    <t xml:space="preserve">Valproic acid</t>
  </si>
  <si>
    <t xml:space="preserve">Vinblastine</t>
  </si>
  <si>
    <t xml:space="preserve">Warfarin</t>
  </si>
  <si>
    <t xml:space="preserve">WY-14643</t>
  </si>
  <si>
    <t xml:space="preserve">Zomepirac</t>
  </si>
  <si>
    <r>
      <rPr>
        <sz val="11"/>
        <rFont val="Arial"/>
        <family val="2"/>
      </rPr>
      <t xml:space="preserve">N.S., no significant change; N.D., not determined; 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5;  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1;  *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01 </t>
    </r>
  </si>
  <si>
    <t xml:space="preserve">Concentrations of compounds except for EGF and Tunicamycin were micro molar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0_ "/>
    <numFmt numFmtId="167" formatCode="@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00CCFF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04D77D63-BAC8-4C42-9216-4D22E17FFFD8}">
  <header guid="{04D77D63-BAC8-4C42-9216-4D22E17FFFD8}" dateTime="2013-08-16T09:39:00.000000000Z" userName="Natsuko Terasaki" r:id="rId1" minRId="1" maxRId="2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rc rId="1" ua="false" sId="1" eol="0" ref="1:1" action="deleteRow">
    <rfmt sheetId="1" sqref="1:1"/>
  </rrc>
  <rrc rId="2" ua="false" sId="1" eol="0" ref="1:1" action="deleteRow">
    <rfmt sheetId="1" sqref="1:1"/>
  </rr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37.36"/>
    <col collapsed="false" customWidth="true" hidden="false" outlineLevel="0" max="2" min="2" style="1" width="18.12"/>
    <col collapsed="false" customWidth="false" hidden="false" outlineLevel="0" max="4" min="3" style="2" width="10.99"/>
    <col collapsed="false" customWidth="false" hidden="false" outlineLevel="0" max="5" min="5" style="1" width="10.99"/>
    <col collapsed="false" customWidth="false" hidden="false" outlineLevel="0" max="7" min="6" style="2" width="10.99"/>
    <col collapsed="false" customWidth="false" hidden="false" outlineLevel="0" max="8" min="8" style="1" width="10.99"/>
    <col collapsed="false" customWidth="false" hidden="false" outlineLevel="0" max="10" min="9" style="3" width="10.99"/>
    <col collapsed="false" customWidth="true" hidden="false" outlineLevel="0" max="13" min="11" style="0" width="8.86"/>
    <col collapsed="false" customWidth="false" hidden="false" outlineLevel="0" max="15" min="14" style="3" width="10.99"/>
    <col collapsed="false" customWidth="false" hidden="false" outlineLevel="0" max="257" min="16" style="4" width="10.99"/>
  </cols>
  <sheetData>
    <row r="1" s="3" customFormat="true" ht="14.25" hidden="false" customHeight="false" outlineLevel="0" collapsed="false">
      <c r="A1" s="5"/>
      <c r="B1" s="5"/>
      <c r="E1" s="5"/>
      <c r="F1" s="6"/>
      <c r="G1" s="1"/>
      <c r="H1" s="6"/>
      <c r="J1" s="7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="3" customFormat="true" ht="14.25" hidden="false" customHeight="false" outlineLevel="0" collapsed="false">
      <c r="A2" s="5"/>
      <c r="B2" s="5"/>
      <c r="C2" s="8" t="s">
        <v>0</v>
      </c>
      <c r="D2" s="8"/>
      <c r="E2" s="8"/>
      <c r="F2" s="8"/>
      <c r="G2" s="8"/>
      <c r="H2" s="8"/>
      <c r="J2" s="7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="3" customFormat="true" ht="14.25" hidden="false" customHeight="false" outlineLevel="0" collapsed="false">
      <c r="A3" s="9" t="s">
        <v>1</v>
      </c>
      <c r="B3" s="9" t="s">
        <v>2</v>
      </c>
      <c r="C3" s="10" t="s">
        <v>3</v>
      </c>
      <c r="D3" s="10"/>
      <c r="E3" s="10"/>
      <c r="F3" s="10" t="s">
        <v>4</v>
      </c>
      <c r="G3" s="10"/>
      <c r="H3" s="10"/>
      <c r="I3" s="11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</row>
    <row r="4" s="3" customFormat="true" ht="14.25" hidden="false" customHeight="false" outlineLevel="0" collapsed="false">
      <c r="A4" s="9"/>
      <c r="B4" s="9"/>
      <c r="C4" s="8" t="s">
        <v>5</v>
      </c>
      <c r="D4" s="8" t="s">
        <v>6</v>
      </c>
      <c r="E4" s="12" t="s">
        <v>7</v>
      </c>
      <c r="F4" s="8" t="s">
        <v>5</v>
      </c>
      <c r="G4" s="8" t="s">
        <v>6</v>
      </c>
      <c r="H4" s="12" t="s">
        <v>7</v>
      </c>
      <c r="I4" s="11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</row>
    <row r="5" s="3" customFormat="true" ht="14.25" hidden="false" customHeight="false" outlineLevel="0" collapsed="false">
      <c r="A5" s="10" t="s">
        <v>8</v>
      </c>
      <c r="B5" s="10" t="n">
        <v>0</v>
      </c>
      <c r="C5" s="13" t="n">
        <v>100</v>
      </c>
      <c r="D5" s="13" t="n">
        <v>8.84600927976838</v>
      </c>
      <c r="E5" s="14"/>
      <c r="F5" s="13" t="n">
        <v>100</v>
      </c>
      <c r="G5" s="13" t="n">
        <v>5.94236607916394</v>
      </c>
      <c r="H5" s="1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="3" customFormat="true" ht="14.25" hidden="false" customHeight="false" outlineLevel="0" collapsed="false">
      <c r="A6" s="10"/>
      <c r="B6" s="10" t="n">
        <v>50</v>
      </c>
      <c r="C6" s="13" t="n">
        <v>91.0968207900743</v>
      </c>
      <c r="D6" s="13" t="n">
        <v>9.60875901723232</v>
      </c>
      <c r="E6" s="10" t="s">
        <v>9</v>
      </c>
      <c r="F6" s="13" t="n">
        <v>96.1961073576396</v>
      </c>
      <c r="G6" s="13" t="n">
        <v>18.5815084832016</v>
      </c>
      <c r="H6" s="10" t="s">
        <v>9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="3" customFormat="true" ht="14.25" hidden="false" customHeight="false" outlineLevel="0" collapsed="false">
      <c r="A7" s="10"/>
      <c r="B7" s="10" t="n">
        <v>100</v>
      </c>
      <c r="C7" s="13" t="n">
        <v>100.659609470162</v>
      </c>
      <c r="D7" s="13" t="n">
        <v>9.17056751909339</v>
      </c>
      <c r="E7" s="10" t="s">
        <v>9</v>
      </c>
      <c r="F7" s="13" t="n">
        <v>86.4161343068352</v>
      </c>
      <c r="G7" s="13" t="n">
        <v>8.24091223004515</v>
      </c>
      <c r="H7" s="10" t="s">
        <v>9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="3" customFormat="true" ht="14.25" hidden="false" customHeight="false" outlineLevel="0" collapsed="false">
      <c r="A8" s="10"/>
      <c r="B8" s="10" t="n">
        <v>500</v>
      </c>
      <c r="C8" s="13" t="n">
        <v>83.9520979902726</v>
      </c>
      <c r="D8" s="13" t="n">
        <v>3.25505930906446</v>
      </c>
      <c r="E8" s="10" t="s">
        <v>10</v>
      </c>
      <c r="F8" s="13" t="s">
        <v>11</v>
      </c>
      <c r="G8" s="13" t="s">
        <v>11</v>
      </c>
      <c r="H8" s="10" t="s">
        <v>11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</row>
    <row r="9" s="3" customFormat="true" ht="14.25" hidden="false" customHeight="false" outlineLevel="0" collapsed="false">
      <c r="A9" s="10" t="s">
        <v>12</v>
      </c>
      <c r="B9" s="10" t="n">
        <v>0</v>
      </c>
      <c r="C9" s="13" t="n">
        <v>100</v>
      </c>
      <c r="D9" s="13" t="n">
        <v>5.12354657880095</v>
      </c>
      <c r="E9" s="14"/>
      <c r="F9" s="13" t="n">
        <v>100</v>
      </c>
      <c r="G9" s="13" t="n">
        <v>5.06612179012059</v>
      </c>
      <c r="H9" s="1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="3" customFormat="true" ht="14.25" hidden="false" customHeight="false" outlineLevel="0" collapsed="false">
      <c r="A10" s="10"/>
      <c r="B10" s="10" t="n">
        <v>125</v>
      </c>
      <c r="C10" s="13" t="n">
        <v>85.2904605604984</v>
      </c>
      <c r="D10" s="13" t="n">
        <v>11.446314612035</v>
      </c>
      <c r="E10" s="10" t="s">
        <v>9</v>
      </c>
      <c r="F10" s="13" t="n">
        <v>40.7876453614426</v>
      </c>
      <c r="G10" s="13" t="n">
        <v>2.24427933167739</v>
      </c>
      <c r="H10" s="10" t="s">
        <v>13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="3" customFormat="true" ht="14.25" hidden="false" customHeight="false" outlineLevel="0" collapsed="false">
      <c r="A11" s="10"/>
      <c r="B11" s="10" t="n">
        <v>250</v>
      </c>
      <c r="C11" s="13" t="n">
        <v>80.0692122895122</v>
      </c>
      <c r="D11" s="13" t="n">
        <v>19.5276466522938</v>
      </c>
      <c r="E11" s="10" t="s">
        <v>9</v>
      </c>
      <c r="F11" s="13" t="n">
        <v>33.267135269916</v>
      </c>
      <c r="G11" s="13" t="n">
        <v>5.59069807796661</v>
      </c>
      <c r="H11" s="10" t="s">
        <v>13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="3" customFormat="true" ht="14.25" hidden="false" customHeight="false" outlineLevel="0" collapsed="false">
      <c r="A12" s="10"/>
      <c r="B12" s="10" t="n">
        <v>500</v>
      </c>
      <c r="C12" s="13" t="n">
        <v>68.1915102783635</v>
      </c>
      <c r="D12" s="13" t="n">
        <v>9.43630901793737</v>
      </c>
      <c r="E12" s="10" t="s">
        <v>14</v>
      </c>
      <c r="F12" s="13" t="n">
        <v>30.4290988770653</v>
      </c>
      <c r="G12" s="13" t="n">
        <v>4.22258045618153</v>
      </c>
      <c r="H12" s="10" t="s">
        <v>13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</row>
    <row r="13" s="3" customFormat="true" ht="14.25" hidden="false" customHeight="false" outlineLevel="0" collapsed="false">
      <c r="A13" s="10" t="s">
        <v>15</v>
      </c>
      <c r="B13" s="10" t="n">
        <v>0</v>
      </c>
      <c r="C13" s="13" t="n">
        <v>100</v>
      </c>
      <c r="D13" s="13" t="n">
        <v>15.2391160905771</v>
      </c>
      <c r="E13" s="14"/>
      <c r="F13" s="13" t="n">
        <v>100</v>
      </c>
      <c r="G13" s="13" t="n">
        <v>1.81216852532577</v>
      </c>
      <c r="H13" s="1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</row>
    <row r="14" s="3" customFormat="true" ht="14.25" hidden="false" customHeight="false" outlineLevel="0" collapsed="false">
      <c r="A14" s="10"/>
      <c r="B14" s="10" t="n">
        <v>25</v>
      </c>
      <c r="C14" s="13" t="n">
        <v>100.770355282079</v>
      </c>
      <c r="D14" s="13" t="n">
        <v>6.53630822323652</v>
      </c>
      <c r="E14" s="10" t="s">
        <v>9</v>
      </c>
      <c r="F14" s="13" t="n">
        <v>103.990561915342</v>
      </c>
      <c r="G14" s="13" t="n">
        <v>10.6928487314116</v>
      </c>
      <c r="H14" s="10" t="s">
        <v>9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</row>
    <row r="15" s="3" customFormat="true" ht="14.25" hidden="false" customHeight="false" outlineLevel="0" collapsed="false">
      <c r="A15" s="10"/>
      <c r="B15" s="10" t="n">
        <v>50</v>
      </c>
      <c r="C15" s="13" t="n">
        <v>119.201327768323</v>
      </c>
      <c r="D15" s="13" t="n">
        <v>8.44351060359887</v>
      </c>
      <c r="E15" s="10" t="s">
        <v>10</v>
      </c>
      <c r="F15" s="13" t="n">
        <v>103.019793038071</v>
      </c>
      <c r="G15" s="13" t="n">
        <v>15.6612506839386</v>
      </c>
      <c r="H15" s="10" t="s">
        <v>9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</row>
    <row r="16" s="3" customFormat="true" ht="14.25" hidden="false" customHeight="false" outlineLevel="0" collapsed="false">
      <c r="A16" s="10"/>
      <c r="B16" s="10" t="n">
        <v>100</v>
      </c>
      <c r="C16" s="13" t="n">
        <v>106.643394080626</v>
      </c>
      <c r="D16" s="13" t="n">
        <v>7.50211774593924</v>
      </c>
      <c r="E16" s="10" t="s">
        <v>9</v>
      </c>
      <c r="F16" s="13" t="n">
        <v>101.656310097885</v>
      </c>
      <c r="G16" s="13" t="n">
        <v>15.3240584601911</v>
      </c>
      <c r="H16" s="10" t="s">
        <v>9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="3" customFormat="true" ht="14.25" hidden="false" customHeight="false" outlineLevel="0" collapsed="false">
      <c r="A17" s="10" t="s">
        <v>16</v>
      </c>
      <c r="B17" s="10" t="n">
        <v>0</v>
      </c>
      <c r="C17" s="13" t="n">
        <v>100</v>
      </c>
      <c r="D17" s="13" t="n">
        <v>12.1903248893611</v>
      </c>
      <c r="E17" s="14"/>
      <c r="F17" s="13" t="n">
        <v>100</v>
      </c>
      <c r="G17" s="13" t="n">
        <v>8.63169398770806</v>
      </c>
      <c r="H17" s="1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="3" customFormat="true" ht="14.25" hidden="false" customHeight="false" outlineLevel="0" collapsed="false">
      <c r="A18" s="10"/>
      <c r="B18" s="10" t="n">
        <v>500</v>
      </c>
      <c r="C18" s="13" t="n">
        <v>102.836995410526</v>
      </c>
      <c r="D18" s="13" t="n">
        <v>17.5128589822881</v>
      </c>
      <c r="E18" s="10" t="s">
        <v>9</v>
      </c>
      <c r="F18" s="13" t="n">
        <v>79.2076969273472</v>
      </c>
      <c r="G18" s="13" t="n">
        <v>19.32443503764</v>
      </c>
      <c r="H18" s="10" t="s">
        <v>9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</row>
    <row r="19" s="3" customFormat="true" ht="14.25" hidden="false" customHeight="false" outlineLevel="0" collapsed="false">
      <c r="A19" s="10"/>
      <c r="B19" s="10" t="n">
        <v>1000</v>
      </c>
      <c r="C19" s="13" t="n">
        <v>113.939477990978</v>
      </c>
      <c r="D19" s="13" t="n">
        <v>6.97760756483757</v>
      </c>
      <c r="E19" s="10" t="s">
        <v>9</v>
      </c>
      <c r="F19" s="13" t="n">
        <v>64.597139084469</v>
      </c>
      <c r="G19" s="13" t="n">
        <v>7.63478429869357</v>
      </c>
      <c r="H19" s="10" t="s">
        <v>14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</row>
    <row r="20" s="3" customFormat="true" ht="14.25" hidden="false" customHeight="false" outlineLevel="0" collapsed="false">
      <c r="A20" s="10"/>
      <c r="B20" s="10" t="n">
        <v>2000</v>
      </c>
      <c r="C20" s="13" t="n">
        <v>99.8958129787351</v>
      </c>
      <c r="D20" s="13" t="n">
        <v>8.77359448545185</v>
      </c>
      <c r="E20" s="10" t="s">
        <v>9</v>
      </c>
      <c r="F20" s="13" t="n">
        <v>42.3512802672581</v>
      </c>
      <c r="G20" s="13" t="n">
        <v>7.28195298386483</v>
      </c>
      <c r="H20" s="10" t="s">
        <v>13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</row>
    <row r="21" s="3" customFormat="true" ht="14.25" hidden="false" customHeight="false" outlineLevel="0" collapsed="false">
      <c r="A21" s="10" t="s">
        <v>17</v>
      </c>
      <c r="B21" s="10" t="n">
        <v>0</v>
      </c>
      <c r="C21" s="13" t="n">
        <v>100</v>
      </c>
      <c r="D21" s="13" t="n">
        <v>2.15124034501263</v>
      </c>
      <c r="E21" s="14"/>
      <c r="F21" s="13" t="s">
        <v>11</v>
      </c>
      <c r="G21" s="13" t="s">
        <v>11</v>
      </c>
      <c r="H21" s="10" t="s">
        <v>11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s="3" customFormat="true" ht="14.25" hidden="false" customHeight="false" outlineLevel="0" collapsed="false">
      <c r="A22" s="10"/>
      <c r="B22" s="10" t="n">
        <v>15</v>
      </c>
      <c r="C22" s="13" t="n">
        <v>118.764797553065</v>
      </c>
      <c r="D22" s="13" t="n">
        <v>8.6602992462036</v>
      </c>
      <c r="E22" s="10" t="s">
        <v>14</v>
      </c>
      <c r="F22" s="13" t="s">
        <v>11</v>
      </c>
      <c r="G22" s="13" t="s">
        <v>11</v>
      </c>
      <c r="H22" s="10" t="s">
        <v>11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s="3" customFormat="true" ht="14.25" hidden="false" customHeight="false" outlineLevel="0" collapsed="false">
      <c r="A23" s="10"/>
      <c r="B23" s="10" t="n">
        <v>30</v>
      </c>
      <c r="C23" s="13" t="n">
        <v>119.001856754911</v>
      </c>
      <c r="D23" s="13" t="n">
        <v>8.09740871016243</v>
      </c>
      <c r="E23" s="10" t="s">
        <v>14</v>
      </c>
      <c r="F23" s="13" t="s">
        <v>11</v>
      </c>
      <c r="G23" s="13" t="s">
        <v>11</v>
      </c>
      <c r="H23" s="10" t="s">
        <v>11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="3" customFormat="true" ht="14.25" hidden="false" customHeight="false" outlineLevel="0" collapsed="false">
      <c r="A24" s="10" t="s">
        <v>18</v>
      </c>
      <c r="B24" s="10" t="n">
        <v>0</v>
      </c>
      <c r="C24" s="13" t="n">
        <v>100</v>
      </c>
      <c r="D24" s="13" t="n">
        <v>13.735691182979</v>
      </c>
      <c r="E24" s="14"/>
      <c r="F24" s="13" t="n">
        <v>100</v>
      </c>
      <c r="G24" s="13" t="n">
        <v>13.3729978675428</v>
      </c>
      <c r="H24" s="1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="3" customFormat="true" ht="14.25" hidden="false" customHeight="false" outlineLevel="0" collapsed="false">
      <c r="A25" s="10"/>
      <c r="B25" s="10" t="n">
        <v>125</v>
      </c>
      <c r="C25" s="13" t="n">
        <v>114.495745238385</v>
      </c>
      <c r="D25" s="13" t="n">
        <v>4.95320643222467</v>
      </c>
      <c r="E25" s="10" t="s">
        <v>9</v>
      </c>
      <c r="F25" s="13" t="n">
        <v>95.1053720096058</v>
      </c>
      <c r="G25" s="13" t="n">
        <v>5.366998261731</v>
      </c>
      <c r="H25" s="10" t="s">
        <v>9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="3" customFormat="true" ht="14.25" hidden="false" customHeight="false" outlineLevel="0" collapsed="false">
      <c r="A26" s="10"/>
      <c r="B26" s="10" t="n">
        <v>250</v>
      </c>
      <c r="C26" s="13" t="n">
        <v>112.210413656539</v>
      </c>
      <c r="D26" s="13" t="n">
        <v>13.8479654197974</v>
      </c>
      <c r="E26" s="10" t="s">
        <v>9</v>
      </c>
      <c r="F26" s="13" t="n">
        <v>94.1561883058114</v>
      </c>
      <c r="G26" s="13" t="n">
        <v>18.2258273755967</v>
      </c>
      <c r="H26" s="10" t="s">
        <v>9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="3" customFormat="true" ht="14.25" hidden="false" customHeight="false" outlineLevel="0" collapsed="false">
      <c r="A27" s="10"/>
      <c r="B27" s="10" t="n">
        <v>500</v>
      </c>
      <c r="C27" s="13" t="n">
        <v>118.564268066684</v>
      </c>
      <c r="D27" s="13" t="n">
        <v>13.4716395924864</v>
      </c>
      <c r="E27" s="10" t="s">
        <v>9</v>
      </c>
      <c r="F27" s="13" t="n">
        <v>80.7134370329027</v>
      </c>
      <c r="G27" s="13" t="n">
        <v>10.661591701827</v>
      </c>
      <c r="H27" s="10" t="s">
        <v>9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</row>
    <row r="28" s="3" customFormat="true" ht="14.25" hidden="false" customHeight="false" outlineLevel="0" collapsed="false">
      <c r="A28" s="10" t="s">
        <v>19</v>
      </c>
      <c r="B28" s="10" t="n">
        <v>0</v>
      </c>
      <c r="C28" s="13" t="n">
        <v>100</v>
      </c>
      <c r="D28" s="13" t="n">
        <v>3.65476528710437</v>
      </c>
      <c r="E28" s="14"/>
      <c r="F28" s="13" t="n">
        <v>100</v>
      </c>
      <c r="G28" s="13" t="n">
        <v>10.7683276961909</v>
      </c>
      <c r="H28" s="1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="3" customFormat="true" ht="14.25" hidden="false" customHeight="false" outlineLevel="0" collapsed="false">
      <c r="A29" s="10"/>
      <c r="B29" s="10" t="n">
        <v>25000</v>
      </c>
      <c r="C29" s="13" t="n">
        <v>102.020230652617</v>
      </c>
      <c r="D29" s="13" t="n">
        <v>2.32197313817471</v>
      </c>
      <c r="E29" s="10" t="s">
        <v>9</v>
      </c>
      <c r="F29" s="13" t="n">
        <v>28.1821832680477</v>
      </c>
      <c r="G29" s="13" t="n">
        <v>0.937321377278504</v>
      </c>
      <c r="H29" s="10" t="s">
        <v>13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</row>
    <row r="30" s="3" customFormat="true" ht="14.25" hidden="false" customHeight="false" outlineLevel="0" collapsed="false">
      <c r="A30" s="10"/>
      <c r="B30" s="10" t="n">
        <v>50000</v>
      </c>
      <c r="C30" s="13" t="n">
        <v>99.1138907917104</v>
      </c>
      <c r="D30" s="13" t="n">
        <v>4.49843658402758</v>
      </c>
      <c r="E30" s="10" t="s">
        <v>9</v>
      </c>
      <c r="F30" s="13" t="n">
        <v>22.4761729647546</v>
      </c>
      <c r="G30" s="13" t="n">
        <v>1.71258225392817</v>
      </c>
      <c r="H30" s="10" t="s">
        <v>13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="3" customFormat="true" ht="14.25" hidden="false" customHeight="false" outlineLevel="0" collapsed="false">
      <c r="A31" s="10"/>
      <c r="B31" s="10" t="n">
        <v>100000</v>
      </c>
      <c r="C31" s="13" t="n">
        <v>100.986661136217</v>
      </c>
      <c r="D31" s="13" t="n">
        <v>26.2411325364427</v>
      </c>
      <c r="E31" s="10" t="s">
        <v>9</v>
      </c>
      <c r="F31" s="13" t="n">
        <v>25.8294272741631</v>
      </c>
      <c r="G31" s="13" t="n">
        <v>2.7078500425294</v>
      </c>
      <c r="H31" s="10" t="s">
        <v>13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="3" customFormat="true" ht="14.25" hidden="false" customHeight="false" outlineLevel="0" collapsed="false">
      <c r="A32" s="10" t="s">
        <v>20</v>
      </c>
      <c r="B32" s="10" t="n">
        <v>0</v>
      </c>
      <c r="C32" s="13" t="n">
        <v>100</v>
      </c>
      <c r="D32" s="13" t="n">
        <v>3.32834749377779</v>
      </c>
      <c r="E32" s="14"/>
      <c r="F32" s="13" t="n">
        <v>100</v>
      </c>
      <c r="G32" s="13" t="n">
        <v>12.6225205737661</v>
      </c>
      <c r="H32" s="1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="3" customFormat="true" ht="14.25" hidden="false" customHeight="false" outlineLevel="0" collapsed="false">
      <c r="A33" s="10"/>
      <c r="B33" s="10" t="n">
        <v>2.5</v>
      </c>
      <c r="C33" s="13" t="n">
        <v>126.462161294787</v>
      </c>
      <c r="D33" s="13" t="n">
        <v>16.0900641415965</v>
      </c>
      <c r="E33" s="10" t="s">
        <v>10</v>
      </c>
      <c r="F33" s="13" t="n">
        <v>98.563934442085</v>
      </c>
      <c r="G33" s="13" t="n">
        <v>12.5321938311214</v>
      </c>
      <c r="H33" s="10" t="s">
        <v>9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="3" customFormat="true" ht="14.25" hidden="false" customHeight="false" outlineLevel="0" collapsed="false">
      <c r="A34" s="10"/>
      <c r="B34" s="10" t="n">
        <v>5</v>
      </c>
      <c r="C34" s="13" t="n">
        <v>108.20474443829</v>
      </c>
      <c r="D34" s="13" t="n">
        <v>17.1084128759864</v>
      </c>
      <c r="E34" s="10" t="s">
        <v>9</v>
      </c>
      <c r="F34" s="13" t="n">
        <v>101.999847328334</v>
      </c>
      <c r="G34" s="13" t="n">
        <v>13.7686329177994</v>
      </c>
      <c r="H34" s="10" t="s">
        <v>9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="3" customFormat="true" ht="14.25" hidden="false" customHeight="false" outlineLevel="0" collapsed="false">
      <c r="A35" s="10"/>
      <c r="B35" s="10" t="n">
        <v>10</v>
      </c>
      <c r="C35" s="13" t="n">
        <v>104.047089440035</v>
      </c>
      <c r="D35" s="13" t="n">
        <v>4.2217413606149</v>
      </c>
      <c r="E35" s="10" t="s">
        <v>9</v>
      </c>
      <c r="F35" s="13" t="n">
        <v>97.2667302268373</v>
      </c>
      <c r="G35" s="13" t="n">
        <v>11.0800739928459</v>
      </c>
      <c r="H35" s="10" t="s">
        <v>9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="3" customFormat="true" ht="14.25" hidden="false" customHeight="false" outlineLevel="0" collapsed="false">
      <c r="A36" s="10" t="s">
        <v>21</v>
      </c>
      <c r="B36" s="10" t="n">
        <v>0</v>
      </c>
      <c r="C36" s="13" t="n">
        <v>100</v>
      </c>
      <c r="D36" s="13" t="n">
        <v>8.04242973697518</v>
      </c>
      <c r="E36" s="14"/>
      <c r="F36" s="13" t="n">
        <v>100</v>
      </c>
      <c r="G36" s="13" t="n">
        <v>9.33474972385712</v>
      </c>
      <c r="H36" s="1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="3" customFormat="true" ht="14.25" hidden="false" customHeight="false" outlineLevel="0" collapsed="false">
      <c r="A37" s="10"/>
      <c r="B37" s="10" t="n">
        <v>0.75</v>
      </c>
      <c r="C37" s="13" t="n">
        <v>57.3933060429826</v>
      </c>
      <c r="D37" s="13" t="n">
        <v>15.4847718355567</v>
      </c>
      <c r="E37" s="10" t="s">
        <v>13</v>
      </c>
      <c r="F37" s="13" t="n">
        <v>57.4213819979813</v>
      </c>
      <c r="G37" s="13" t="n">
        <v>4.16890031071639</v>
      </c>
      <c r="H37" s="10" t="s">
        <v>13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="3" customFormat="true" ht="14.25" hidden="false" customHeight="false" outlineLevel="0" collapsed="false">
      <c r="A38" s="10"/>
      <c r="B38" s="10" t="n">
        <v>1.5</v>
      </c>
      <c r="C38" s="13" t="n">
        <v>52.3495713112532</v>
      </c>
      <c r="D38" s="13" t="n">
        <v>8.8142135853217</v>
      </c>
      <c r="E38" s="10" t="s">
        <v>13</v>
      </c>
      <c r="F38" s="13" t="s">
        <v>11</v>
      </c>
      <c r="G38" s="13" t="s">
        <v>11</v>
      </c>
      <c r="H38" s="10" t="s">
        <v>11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="3" customFormat="true" ht="14.25" hidden="false" customHeight="false" outlineLevel="0" collapsed="false">
      <c r="A39" s="10"/>
      <c r="B39" s="10" t="n">
        <v>5</v>
      </c>
      <c r="C39" s="13" t="n">
        <v>54.3696196054329</v>
      </c>
      <c r="D39" s="13" t="n">
        <v>4.19986043477295</v>
      </c>
      <c r="E39" s="10" t="s">
        <v>13</v>
      </c>
      <c r="F39" s="13" t="s">
        <v>11</v>
      </c>
      <c r="G39" s="13" t="s">
        <v>11</v>
      </c>
      <c r="H39" s="10" t="s">
        <v>11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="3" customFormat="true" ht="14.25" hidden="false" customHeight="false" outlineLevel="0" collapsed="false">
      <c r="A40" s="10" t="s">
        <v>22</v>
      </c>
      <c r="B40" s="10" t="n">
        <v>0</v>
      </c>
      <c r="C40" s="13" t="n">
        <v>100</v>
      </c>
      <c r="D40" s="13" t="n">
        <v>17.3391846779683</v>
      </c>
      <c r="E40" s="14"/>
      <c r="F40" s="13" t="n">
        <v>100</v>
      </c>
      <c r="G40" s="13" t="n">
        <v>8.48384331200504</v>
      </c>
      <c r="H40" s="1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="3" customFormat="true" ht="14.25" hidden="false" customHeight="false" outlineLevel="0" collapsed="false">
      <c r="A41" s="10"/>
      <c r="B41" s="10" t="n">
        <v>10000</v>
      </c>
      <c r="C41" s="13" t="n">
        <v>116.137491771341</v>
      </c>
      <c r="D41" s="13" t="n">
        <v>11.763608795614</v>
      </c>
      <c r="E41" s="10" t="s">
        <v>9</v>
      </c>
      <c r="F41" s="13" t="n">
        <v>130.563276044088</v>
      </c>
      <c r="G41" s="13" t="n">
        <v>18.2582869616457</v>
      </c>
      <c r="H41" s="10" t="s">
        <v>14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="3" customFormat="true" ht="14.25" hidden="false" customHeight="false" outlineLevel="0" collapsed="false">
      <c r="A42" s="10"/>
      <c r="B42" s="10" t="n">
        <v>20000</v>
      </c>
      <c r="C42" s="13" t="n">
        <v>114.932772296936</v>
      </c>
      <c r="D42" s="13" t="n">
        <v>9.05897595279479</v>
      </c>
      <c r="E42" s="10" t="s">
        <v>9</v>
      </c>
      <c r="F42" s="13" t="s">
        <v>11</v>
      </c>
      <c r="G42" s="13" t="s">
        <v>11</v>
      </c>
      <c r="H42" s="10" t="s">
        <v>11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="3" customFormat="true" ht="14.25" hidden="false" customHeight="false" outlineLevel="0" collapsed="false">
      <c r="A43" s="10" t="s">
        <v>23</v>
      </c>
      <c r="B43" s="10" t="n">
        <v>0</v>
      </c>
      <c r="C43" s="13" t="n">
        <v>100</v>
      </c>
      <c r="D43" s="13" t="n">
        <v>5.0860683099558</v>
      </c>
      <c r="E43" s="14"/>
      <c r="F43" s="13" t="n">
        <v>100</v>
      </c>
      <c r="G43" s="13" t="n">
        <v>7.88315019420372</v>
      </c>
      <c r="H43" s="1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="3" customFormat="true" ht="14.25" hidden="false" customHeight="false" outlineLevel="0" collapsed="false">
      <c r="A44" s="10"/>
      <c r="B44" s="10" t="n">
        <v>1</v>
      </c>
      <c r="C44" s="13" t="n">
        <v>102.990559024375</v>
      </c>
      <c r="D44" s="13" t="n">
        <v>7.23977626031704</v>
      </c>
      <c r="E44" s="10" t="s">
        <v>9</v>
      </c>
      <c r="F44" s="13" t="n">
        <v>98.7340168756628</v>
      </c>
      <c r="G44" s="13" t="n">
        <v>9.53814991012158</v>
      </c>
      <c r="H44" s="10" t="s">
        <v>9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="3" customFormat="true" ht="14.25" hidden="false" customHeight="false" outlineLevel="0" collapsed="false">
      <c r="A45" s="10"/>
      <c r="B45" s="10" t="n">
        <v>3</v>
      </c>
      <c r="C45" s="13" t="n">
        <v>114.907121505402</v>
      </c>
      <c r="D45" s="13" t="n">
        <v>11.0770852817991</v>
      </c>
      <c r="E45" s="10" t="s">
        <v>9</v>
      </c>
      <c r="F45" s="13" t="n">
        <v>88.2642922778194</v>
      </c>
      <c r="G45" s="13" t="n">
        <v>11.1193782973713</v>
      </c>
      <c r="H45" s="10" t="s">
        <v>9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="3" customFormat="true" ht="14.25" hidden="false" customHeight="false" outlineLevel="0" collapsed="false">
      <c r="A46" s="10"/>
      <c r="B46" s="10" t="n">
        <v>10</v>
      </c>
      <c r="C46" s="13" t="n">
        <v>107.340393870001</v>
      </c>
      <c r="D46" s="13" t="n">
        <v>3.78888992042613</v>
      </c>
      <c r="E46" s="10" t="s">
        <v>9</v>
      </c>
      <c r="F46" s="13" t="n">
        <v>105.206831573419</v>
      </c>
      <c r="G46" s="13" t="n">
        <v>9.71200740198248</v>
      </c>
      <c r="H46" s="10" t="s">
        <v>9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="3" customFormat="true" ht="14.25" hidden="false" customHeight="false" outlineLevel="0" collapsed="false">
      <c r="A47" s="10"/>
      <c r="B47" s="10" t="n">
        <v>50</v>
      </c>
      <c r="C47" s="13" t="n">
        <v>105.590577613167</v>
      </c>
      <c r="D47" s="13" t="n">
        <v>8.52097848939767</v>
      </c>
      <c r="E47" s="10" t="s">
        <v>9</v>
      </c>
      <c r="F47" s="13" t="n">
        <v>98.2403450200845</v>
      </c>
      <c r="G47" s="13" t="n">
        <v>29.2934152432579</v>
      </c>
      <c r="H47" s="10" t="s">
        <v>9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="3" customFormat="true" ht="14.25" hidden="false" customHeight="false" outlineLevel="0" collapsed="false">
      <c r="A48" s="10"/>
      <c r="B48" s="10" t="n">
        <v>100</v>
      </c>
      <c r="C48" s="13" t="n">
        <v>123.439763546763</v>
      </c>
      <c r="D48" s="13" t="n">
        <v>22.6158043717782</v>
      </c>
      <c r="E48" s="10" t="s">
        <v>14</v>
      </c>
      <c r="F48" s="13" t="s">
        <v>11</v>
      </c>
      <c r="G48" s="13" t="s">
        <v>11</v>
      </c>
      <c r="H48" s="10" t="s">
        <v>11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="3" customFormat="true" ht="14.25" hidden="false" customHeight="false" outlineLevel="0" collapsed="false">
      <c r="A49" s="10"/>
      <c r="B49" s="10" t="n">
        <v>250</v>
      </c>
      <c r="C49" s="13" t="n">
        <v>111.585505684436</v>
      </c>
      <c r="D49" s="13" t="n">
        <v>13.4001420659075</v>
      </c>
      <c r="E49" s="10" t="s">
        <v>9</v>
      </c>
      <c r="F49" s="13" t="n">
        <v>104.808758728752</v>
      </c>
      <c r="G49" s="13" t="n">
        <v>8.41444866803615</v>
      </c>
      <c r="H49" s="10" t="s">
        <v>9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="3" customFormat="true" ht="14.25" hidden="false" customHeight="false" outlineLevel="0" collapsed="false">
      <c r="A50" s="10"/>
      <c r="B50" s="10" t="n">
        <v>500</v>
      </c>
      <c r="C50" s="13" t="n">
        <v>113.84575044029</v>
      </c>
      <c r="D50" s="13" t="n">
        <v>14.1768271722091</v>
      </c>
      <c r="E50" s="10" t="s">
        <v>9</v>
      </c>
      <c r="F50" s="13" t="n">
        <v>86.0489130634404</v>
      </c>
      <c r="G50" s="13" t="n">
        <v>5.05968897054464</v>
      </c>
      <c r="H50" s="10" t="s">
        <v>9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="3" customFormat="true" ht="14.25" hidden="false" customHeight="false" outlineLevel="0" collapsed="false">
      <c r="A51" s="10"/>
      <c r="B51" s="10" t="n">
        <v>1000</v>
      </c>
      <c r="C51" s="13" t="n">
        <v>106.96484180531</v>
      </c>
      <c r="D51" s="13" t="n">
        <v>11.7522694416142</v>
      </c>
      <c r="E51" s="10" t="s">
        <v>9</v>
      </c>
      <c r="F51" s="13" t="n">
        <v>91.3107641680592</v>
      </c>
      <c r="G51" s="13" t="n">
        <v>5.9991690664871</v>
      </c>
      <c r="H51" s="10" t="s">
        <v>9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="3" customFormat="true" ht="14.25" hidden="false" customHeight="false" outlineLevel="0" collapsed="false">
      <c r="A52" s="10"/>
      <c r="B52" s="10" t="n">
        <v>2000</v>
      </c>
      <c r="C52" s="13" t="n">
        <v>95.3894268131081</v>
      </c>
      <c r="D52" s="13" t="n">
        <v>8.00740259273793</v>
      </c>
      <c r="E52" s="10" t="s">
        <v>9</v>
      </c>
      <c r="F52" s="13" t="n">
        <v>67.7160592372502</v>
      </c>
      <c r="G52" s="13" t="n">
        <v>5.90601757367304</v>
      </c>
      <c r="H52" s="10" t="s">
        <v>13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="3" customFormat="true" ht="14.25" hidden="false" customHeight="false" outlineLevel="0" collapsed="false">
      <c r="A53" s="10"/>
      <c r="B53" s="10" t="n">
        <v>3000</v>
      </c>
      <c r="C53" s="13" t="n">
        <v>105.345226233546</v>
      </c>
      <c r="D53" s="13" t="n">
        <v>3.98294100959041</v>
      </c>
      <c r="E53" s="10" t="s">
        <v>9</v>
      </c>
      <c r="F53" s="13" t="n">
        <v>53.2722904984448</v>
      </c>
      <c r="G53" s="13" t="n">
        <v>2.53308469515595</v>
      </c>
      <c r="H53" s="10" t="s">
        <v>13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="3" customFormat="true" ht="14.25" hidden="false" customHeight="false" outlineLevel="0" collapsed="false">
      <c r="A54" s="10"/>
      <c r="B54" s="10" t="n">
        <v>5000</v>
      </c>
      <c r="C54" s="13" t="n">
        <v>111.30829045107</v>
      </c>
      <c r="D54" s="13" t="n">
        <v>15.1505354519953</v>
      </c>
      <c r="E54" s="10" t="s">
        <v>9</v>
      </c>
      <c r="F54" s="13" t="n">
        <v>40.7955980251382</v>
      </c>
      <c r="G54" s="13" t="n">
        <v>1.20095685237427</v>
      </c>
      <c r="H54" s="10" t="s">
        <v>13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="3" customFormat="true" ht="14.25" hidden="false" customHeight="false" outlineLevel="0" collapsed="false">
      <c r="A55" s="10" t="s">
        <v>24</v>
      </c>
      <c r="B55" s="10" t="n">
        <v>0</v>
      </c>
      <c r="C55" s="13" t="n">
        <v>100</v>
      </c>
      <c r="D55" s="13" t="n">
        <v>11.5576029662561</v>
      </c>
      <c r="E55" s="14"/>
      <c r="F55" s="13" t="n">
        <v>100</v>
      </c>
      <c r="G55" s="13" t="n">
        <v>9.64534101821164</v>
      </c>
      <c r="H55" s="1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="3" customFormat="true" ht="14.25" hidden="false" customHeight="false" outlineLevel="0" collapsed="false">
      <c r="A56" s="10"/>
      <c r="B56" s="10" t="n">
        <v>0.0025</v>
      </c>
      <c r="C56" s="13" t="n">
        <v>131.632594671142</v>
      </c>
      <c r="D56" s="13" t="n">
        <v>33.6045126952167</v>
      </c>
      <c r="E56" s="10" t="s">
        <v>9</v>
      </c>
      <c r="F56" s="13" t="s">
        <v>11</v>
      </c>
      <c r="G56" s="13" t="s">
        <v>11</v>
      </c>
      <c r="H56" s="10" t="s">
        <v>11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="3" customFormat="true" ht="14.25" hidden="false" customHeight="false" outlineLevel="0" collapsed="false">
      <c r="A57" s="10"/>
      <c r="B57" s="10" t="n">
        <v>0.005</v>
      </c>
      <c r="C57" s="13" t="n">
        <v>111.688228700777</v>
      </c>
      <c r="D57" s="13" t="n">
        <v>12.3198641992339</v>
      </c>
      <c r="E57" s="10" t="s">
        <v>9</v>
      </c>
      <c r="F57" s="13" t="s">
        <v>11</v>
      </c>
      <c r="G57" s="13" t="s">
        <v>11</v>
      </c>
      <c r="H57" s="10" t="s">
        <v>11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="3" customFormat="true" ht="14.25" hidden="false" customHeight="false" outlineLevel="0" collapsed="false">
      <c r="A58" s="10"/>
      <c r="B58" s="10" t="n">
        <v>0.01</v>
      </c>
      <c r="C58" s="13" t="n">
        <v>110.175175707672</v>
      </c>
      <c r="D58" s="13" t="n">
        <v>35.7168847009176</v>
      </c>
      <c r="E58" s="10" t="s">
        <v>9</v>
      </c>
      <c r="F58" s="13" t="n">
        <v>143.775868031355</v>
      </c>
      <c r="G58" s="13" t="n">
        <v>19.1567168422821</v>
      </c>
      <c r="H58" s="10" t="s">
        <v>14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="3" customFormat="true" ht="14.25" hidden="false" customHeight="false" outlineLevel="0" collapsed="false">
      <c r="A59" s="10" t="s">
        <v>25</v>
      </c>
      <c r="B59" s="10" t="n">
        <v>0</v>
      </c>
      <c r="C59" s="13" t="n">
        <v>100</v>
      </c>
      <c r="D59" s="13" t="n">
        <v>11.0277299420079</v>
      </c>
      <c r="E59" s="14"/>
      <c r="F59" s="13" t="n">
        <v>100</v>
      </c>
      <c r="G59" s="13" t="n">
        <v>12.2213753845639</v>
      </c>
      <c r="H59" s="1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="3" customFormat="true" ht="14.25" hidden="false" customHeight="false" outlineLevel="0" collapsed="false">
      <c r="A60" s="10"/>
      <c r="B60" s="10" t="n">
        <v>250</v>
      </c>
      <c r="C60" s="13" t="n">
        <v>139.522382310028</v>
      </c>
      <c r="D60" s="13" t="n">
        <v>58.1851444824452</v>
      </c>
      <c r="E60" s="10" t="s">
        <v>9</v>
      </c>
      <c r="F60" s="13" t="n">
        <v>125.617258070869</v>
      </c>
      <c r="G60" s="13" t="n">
        <v>11.1467252823031</v>
      </c>
      <c r="H60" s="10" t="s">
        <v>10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="3" customFormat="true" ht="14.25" hidden="false" customHeight="false" outlineLevel="0" collapsed="false">
      <c r="A61" s="10"/>
      <c r="B61" s="10" t="n">
        <v>500</v>
      </c>
      <c r="C61" s="13" t="n">
        <v>136.354666891954</v>
      </c>
      <c r="D61" s="13" t="n">
        <v>34.621935213274</v>
      </c>
      <c r="E61" s="10" t="s">
        <v>9</v>
      </c>
      <c r="F61" s="13" t="n">
        <v>101.644810301383</v>
      </c>
      <c r="G61" s="13" t="n">
        <v>15.747307788047</v>
      </c>
      <c r="H61" s="10" t="s">
        <v>9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="3" customFormat="true" ht="14.25" hidden="false" customHeight="false" outlineLevel="0" collapsed="false">
      <c r="A62" s="10"/>
      <c r="B62" s="10" t="n">
        <v>1000</v>
      </c>
      <c r="C62" s="13" t="n">
        <v>95.9730343803477</v>
      </c>
      <c r="D62" s="13" t="n">
        <v>7.36716458008352</v>
      </c>
      <c r="E62" s="10" t="s">
        <v>9</v>
      </c>
      <c r="F62" s="13" t="s">
        <v>11</v>
      </c>
      <c r="G62" s="13" t="s">
        <v>11</v>
      </c>
      <c r="H62" s="10" t="s">
        <v>11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="3" customFormat="true" ht="14.25" hidden="false" customHeight="false" outlineLevel="0" collapsed="false">
      <c r="A63" s="10" t="s">
        <v>26</v>
      </c>
      <c r="B63" s="10" t="n">
        <v>0</v>
      </c>
      <c r="C63" s="13" t="n">
        <v>100</v>
      </c>
      <c r="D63" s="13" t="n">
        <v>4.99048461738179</v>
      </c>
      <c r="E63" s="14"/>
      <c r="F63" s="13" t="n">
        <v>100</v>
      </c>
      <c r="G63" s="13" t="n">
        <v>7.35423648404037</v>
      </c>
      <c r="H63" s="1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="3" customFormat="true" ht="14.25" hidden="false" customHeight="false" outlineLevel="0" collapsed="false">
      <c r="A64" s="10"/>
      <c r="B64" s="10" t="n">
        <v>0.5</v>
      </c>
      <c r="C64" s="13" t="n">
        <v>93.5995188527365</v>
      </c>
      <c r="D64" s="13" t="n">
        <v>11.1481317993467</v>
      </c>
      <c r="E64" s="10" t="s">
        <v>9</v>
      </c>
      <c r="F64" s="13" t="n">
        <v>104.791805967936</v>
      </c>
      <c r="G64" s="13" t="n">
        <v>8.8714422216842</v>
      </c>
      <c r="H64" s="10" t="s">
        <v>9</v>
      </c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="3" customFormat="true" ht="14.25" hidden="false" customHeight="false" outlineLevel="0" collapsed="false">
      <c r="A65" s="10"/>
      <c r="B65" s="10" t="n">
        <v>1</v>
      </c>
      <c r="C65" s="13" t="n">
        <v>104.214854473551</v>
      </c>
      <c r="D65" s="13" t="n">
        <v>10.3334354114858</v>
      </c>
      <c r="E65" s="10" t="s">
        <v>9</v>
      </c>
      <c r="F65" s="13" t="n">
        <v>100.899517574785</v>
      </c>
      <c r="G65" s="13" t="n">
        <v>22.2534221744936</v>
      </c>
      <c r="H65" s="10" t="s">
        <v>9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="3" customFormat="true" ht="14.25" hidden="false" customHeight="false" outlineLevel="0" collapsed="false">
      <c r="A66" s="10"/>
      <c r="B66" s="10" t="n">
        <v>2</v>
      </c>
      <c r="C66" s="13" t="n">
        <v>95.7108990999118</v>
      </c>
      <c r="D66" s="13" t="n">
        <v>7.76590176946252</v>
      </c>
      <c r="E66" s="10" t="s">
        <v>9</v>
      </c>
      <c r="F66" s="13" t="n">
        <v>107.08684142597</v>
      </c>
      <c r="G66" s="13" t="n">
        <v>11.938414731263</v>
      </c>
      <c r="H66" s="10" t="s">
        <v>9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="3" customFormat="true" ht="14.25" hidden="false" customHeight="false" outlineLevel="0" collapsed="false">
      <c r="A67" s="10"/>
      <c r="B67" s="10" t="n">
        <v>10</v>
      </c>
      <c r="C67" s="13" t="n">
        <v>85.2223809574892</v>
      </c>
      <c r="D67" s="13" t="n">
        <v>8.18148827962282</v>
      </c>
      <c r="E67" s="10" t="s">
        <v>9</v>
      </c>
      <c r="F67" s="13" t="s">
        <v>11</v>
      </c>
      <c r="G67" s="13" t="s">
        <v>11</v>
      </c>
      <c r="H67" s="10" t="s">
        <v>11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="3" customFormat="true" ht="14.25" hidden="false" customHeight="false" outlineLevel="0" collapsed="false">
      <c r="A68" s="10" t="s">
        <v>27</v>
      </c>
      <c r="B68" s="10" t="n">
        <v>0</v>
      </c>
      <c r="C68" s="13" t="n">
        <v>100</v>
      </c>
      <c r="D68" s="13" t="n">
        <v>15.2391160905771</v>
      </c>
      <c r="E68" s="14"/>
      <c r="F68" s="13" t="n">
        <v>100</v>
      </c>
      <c r="G68" s="13" t="n">
        <v>1.81216852532577</v>
      </c>
      <c r="H68" s="1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="3" customFormat="true" ht="14.25" hidden="false" customHeight="false" outlineLevel="0" collapsed="false">
      <c r="A69" s="10"/>
      <c r="B69" s="10" t="n">
        <v>250</v>
      </c>
      <c r="C69" s="13" t="n">
        <v>115.098743262595</v>
      </c>
      <c r="D69" s="13" t="n">
        <v>10.7733404763692</v>
      </c>
      <c r="E69" s="10" t="s">
        <v>9</v>
      </c>
      <c r="F69" s="13" t="n">
        <v>93.0065077770653</v>
      </c>
      <c r="G69" s="13" t="n">
        <v>16.5230098907121</v>
      </c>
      <c r="H69" s="10" t="s">
        <v>9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="3" customFormat="true" ht="14.25" hidden="false" customHeight="false" outlineLevel="0" collapsed="false">
      <c r="A70" s="10"/>
      <c r="B70" s="10" t="n">
        <v>500</v>
      </c>
      <c r="C70" s="13" t="n">
        <v>100.026259942898</v>
      </c>
      <c r="D70" s="13" t="n">
        <v>13.09824591511</v>
      </c>
      <c r="E70" s="10" t="s">
        <v>9</v>
      </c>
      <c r="F70" s="13" t="n">
        <v>95.0663541892506</v>
      </c>
      <c r="G70" s="13" t="n">
        <v>10.7256985502552</v>
      </c>
      <c r="H70" s="10" t="s">
        <v>9</v>
      </c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</row>
    <row r="71" s="3" customFormat="true" ht="14.25" hidden="false" customHeight="false" outlineLevel="0" collapsed="false">
      <c r="A71" s="10"/>
      <c r="B71" s="10" t="n">
        <v>1000</v>
      </c>
      <c r="C71" s="13" t="n">
        <v>97.5269192333492</v>
      </c>
      <c r="D71" s="13" t="n">
        <v>9.87209950007591</v>
      </c>
      <c r="E71" s="10" t="s">
        <v>9</v>
      </c>
      <c r="F71" s="13" t="n">
        <v>92.5710916229101</v>
      </c>
      <c r="G71" s="13" t="n">
        <v>7.84186561520524</v>
      </c>
      <c r="H71" s="10" t="s">
        <v>9</v>
      </c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</row>
    <row r="72" s="3" customFormat="true" ht="14.25" hidden="false" customHeight="false" outlineLevel="0" collapsed="false">
      <c r="A72" s="10" t="s">
        <v>28</v>
      </c>
      <c r="B72" s="10" t="n">
        <v>0</v>
      </c>
      <c r="C72" s="13" t="n">
        <v>100</v>
      </c>
      <c r="D72" s="13" t="n">
        <v>16.9921260825986</v>
      </c>
      <c r="E72" s="14"/>
      <c r="F72" s="13" t="n">
        <v>100</v>
      </c>
      <c r="G72" s="13" t="n">
        <v>8.13595785388087</v>
      </c>
      <c r="H72" s="1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</row>
    <row r="73" s="3" customFormat="true" ht="14.25" hidden="false" customHeight="false" outlineLevel="0" collapsed="false">
      <c r="A73" s="10"/>
      <c r="B73" s="10" t="n">
        <v>0.075</v>
      </c>
      <c r="C73" s="13" t="n">
        <v>101.473431677965</v>
      </c>
      <c r="D73" s="13" t="n">
        <v>17.2736944638982</v>
      </c>
      <c r="E73" s="10" t="s">
        <v>9</v>
      </c>
      <c r="F73" s="13" t="n">
        <v>115.036651258093</v>
      </c>
      <c r="G73" s="13" t="n">
        <v>20.8723156080854</v>
      </c>
      <c r="H73" s="10" t="s">
        <v>9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</row>
    <row r="74" s="3" customFormat="true" ht="14.25" hidden="false" customHeight="false" outlineLevel="0" collapsed="false">
      <c r="A74" s="10"/>
      <c r="B74" s="10" t="n">
        <v>1</v>
      </c>
      <c r="C74" s="13" t="n">
        <v>101.412098571651</v>
      </c>
      <c r="D74" s="13" t="n">
        <v>5.67090362237192</v>
      </c>
      <c r="E74" s="10" t="s">
        <v>9</v>
      </c>
      <c r="F74" s="13" t="n">
        <v>109.401171212866</v>
      </c>
      <c r="G74" s="13" t="n">
        <v>8.39162210540401</v>
      </c>
      <c r="H74" s="10" t="s">
        <v>9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</row>
    <row r="75" s="3" customFormat="true" ht="14.25" hidden="false" customHeight="false" outlineLevel="0" collapsed="false">
      <c r="A75" s="10" t="s">
        <v>29</v>
      </c>
      <c r="B75" s="10" t="n">
        <v>0</v>
      </c>
      <c r="C75" s="13" t="n">
        <v>100</v>
      </c>
      <c r="D75" s="13" t="n">
        <v>8.47965803567034</v>
      </c>
      <c r="E75" s="14"/>
      <c r="F75" s="13" t="n">
        <v>100</v>
      </c>
      <c r="G75" s="13" t="n">
        <v>9.83788216404206</v>
      </c>
      <c r="H75" s="1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</row>
    <row r="76" s="3" customFormat="true" ht="14.25" hidden="false" customHeight="false" outlineLevel="0" collapsed="false">
      <c r="A76" s="10"/>
      <c r="B76" s="10" t="n">
        <v>50</v>
      </c>
      <c r="C76" s="13" t="n">
        <v>106.690092004711</v>
      </c>
      <c r="D76" s="13" t="n">
        <v>25.4049665377755</v>
      </c>
      <c r="E76" s="10" t="s">
        <v>9</v>
      </c>
      <c r="F76" s="13" t="s">
        <v>11</v>
      </c>
      <c r="G76" s="13" t="s">
        <v>11</v>
      </c>
      <c r="H76" s="10" t="s">
        <v>11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</row>
    <row r="77" s="3" customFormat="true" ht="14.25" hidden="false" customHeight="false" outlineLevel="0" collapsed="false">
      <c r="A77" s="10"/>
      <c r="B77" s="10" t="n">
        <v>100</v>
      </c>
      <c r="C77" s="13" t="n">
        <v>105.803368290591</v>
      </c>
      <c r="D77" s="13" t="n">
        <v>25.5379342396316</v>
      </c>
      <c r="E77" s="10" t="s">
        <v>9</v>
      </c>
      <c r="F77" s="13" t="s">
        <v>11</v>
      </c>
      <c r="G77" s="13" t="s">
        <v>11</v>
      </c>
      <c r="H77" s="10" t="s">
        <v>11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</row>
    <row r="78" s="3" customFormat="true" ht="14.25" hidden="false" customHeight="false" outlineLevel="0" collapsed="false">
      <c r="A78" s="10"/>
      <c r="B78" s="10" t="n">
        <v>200</v>
      </c>
      <c r="C78" s="13" t="n">
        <v>111.34637111787</v>
      </c>
      <c r="D78" s="13" t="n">
        <v>27.0557824139694</v>
      </c>
      <c r="E78" s="10" t="s">
        <v>9</v>
      </c>
      <c r="F78" s="13" t="n">
        <v>104.469843313785</v>
      </c>
      <c r="G78" s="13" t="n">
        <v>12.5528214471527</v>
      </c>
      <c r="H78" s="10" t="s">
        <v>9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</row>
    <row r="79" s="3" customFormat="true" ht="14.25" hidden="false" customHeight="false" outlineLevel="0" collapsed="false">
      <c r="A79" s="10"/>
      <c r="B79" s="10" t="n">
        <v>1000</v>
      </c>
      <c r="C79" s="13" t="s">
        <v>11</v>
      </c>
      <c r="D79" s="13" t="s">
        <v>11</v>
      </c>
      <c r="E79" s="10" t="s">
        <v>11</v>
      </c>
      <c r="F79" s="13" t="n">
        <v>109.722184307609</v>
      </c>
      <c r="G79" s="13" t="n">
        <v>7.22966618430339</v>
      </c>
      <c r="H79" s="10" t="s">
        <v>9</v>
      </c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</row>
    <row r="80" s="3" customFormat="true" ht="14.25" hidden="false" customHeight="false" outlineLevel="0" collapsed="false">
      <c r="A80" s="10" t="s">
        <v>30</v>
      </c>
      <c r="B80" s="10" t="n">
        <v>0</v>
      </c>
      <c r="C80" s="13" t="n">
        <v>100</v>
      </c>
      <c r="D80" s="13" t="n">
        <v>7.83240142787532</v>
      </c>
      <c r="E80" s="14"/>
      <c r="F80" s="13" t="n">
        <v>100</v>
      </c>
      <c r="G80" s="13" t="n">
        <v>7.7444403007374</v>
      </c>
      <c r="H80" s="1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</row>
    <row r="81" s="3" customFormat="true" ht="14.25" hidden="false" customHeight="false" outlineLevel="0" collapsed="false">
      <c r="A81" s="10"/>
      <c r="B81" s="10" t="n">
        <v>0.5</v>
      </c>
      <c r="C81" s="13" t="n">
        <v>101.886924493878</v>
      </c>
      <c r="D81" s="13" t="n">
        <v>12.3520216366674</v>
      </c>
      <c r="E81" s="10" t="s">
        <v>9</v>
      </c>
      <c r="F81" s="13" t="n">
        <v>132.355162698487</v>
      </c>
      <c r="G81" s="13" t="n">
        <v>17.2350941387602</v>
      </c>
      <c r="H81" s="10" t="s">
        <v>14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</row>
    <row r="82" s="3" customFormat="true" ht="14.25" hidden="false" customHeight="false" outlineLevel="0" collapsed="false">
      <c r="A82" s="10"/>
      <c r="B82" s="10" t="n">
        <v>1</v>
      </c>
      <c r="C82" s="13" t="n">
        <v>116.638893133375</v>
      </c>
      <c r="D82" s="13" t="n">
        <v>11.6977687858151</v>
      </c>
      <c r="E82" s="10" t="s">
        <v>13</v>
      </c>
      <c r="F82" s="13" t="n">
        <v>139.98436849019</v>
      </c>
      <c r="G82" s="13" t="n">
        <v>22.1866746415449</v>
      </c>
      <c r="H82" s="10" t="s">
        <v>13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</row>
    <row r="83" s="3" customFormat="true" ht="14.25" hidden="false" customHeight="false" outlineLevel="0" collapsed="false">
      <c r="A83" s="10"/>
      <c r="B83" s="10" t="n">
        <v>3</v>
      </c>
      <c r="C83" s="13" t="n">
        <v>133.385034846529</v>
      </c>
      <c r="D83" s="13" t="n">
        <v>17.7406384365285</v>
      </c>
      <c r="E83" s="10" t="s">
        <v>13</v>
      </c>
      <c r="F83" s="13" t="n">
        <v>187.358641890031</v>
      </c>
      <c r="G83" s="13" t="n">
        <v>37.2247866884158</v>
      </c>
      <c r="H83" s="10" t="s">
        <v>13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</row>
    <row r="84" s="3" customFormat="true" ht="14.25" hidden="false" customHeight="false" outlineLevel="0" collapsed="false">
      <c r="A84" s="10" t="s">
        <v>31</v>
      </c>
      <c r="B84" s="10" t="n">
        <v>0</v>
      </c>
      <c r="C84" s="13" t="n">
        <v>100</v>
      </c>
      <c r="D84" s="13" t="n">
        <v>6.34810153069038</v>
      </c>
      <c r="E84" s="14"/>
      <c r="F84" s="13" t="n">
        <v>100</v>
      </c>
      <c r="G84" s="13" t="n">
        <v>4.6941553122522</v>
      </c>
      <c r="H84" s="1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</row>
    <row r="85" s="3" customFormat="true" ht="14.25" hidden="false" customHeight="false" outlineLevel="0" collapsed="false">
      <c r="A85" s="10"/>
      <c r="B85" s="10" t="n">
        <v>10</v>
      </c>
      <c r="C85" s="13" t="n">
        <v>115.026634518965</v>
      </c>
      <c r="D85" s="13" t="n">
        <v>12.826940676714</v>
      </c>
      <c r="E85" s="10" t="s">
        <v>10</v>
      </c>
      <c r="F85" s="13" t="n">
        <v>105.442995692759</v>
      </c>
      <c r="G85" s="13" t="n">
        <v>4.65451828891663</v>
      </c>
      <c r="H85" s="10" t="s">
        <v>9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</row>
    <row r="86" s="3" customFormat="true" ht="14.25" hidden="false" customHeight="false" outlineLevel="0" collapsed="false">
      <c r="A86" s="10"/>
      <c r="B86" s="10" t="n">
        <v>100</v>
      </c>
      <c r="C86" s="13" t="n">
        <v>139.936107013374</v>
      </c>
      <c r="D86" s="13" t="n">
        <v>11.3589664837013</v>
      </c>
      <c r="E86" s="10" t="s">
        <v>13</v>
      </c>
      <c r="F86" s="13" t="n">
        <v>132.789392855756</v>
      </c>
      <c r="G86" s="13" t="n">
        <v>12.9111126050506</v>
      </c>
      <c r="H86" s="10" t="s">
        <v>13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</row>
    <row r="87" s="3" customFormat="true" ht="14.25" hidden="false" customHeight="false" outlineLevel="0" collapsed="false">
      <c r="A87" s="10"/>
      <c r="B87" s="10" t="n">
        <v>1000</v>
      </c>
      <c r="C87" s="13" t="n">
        <v>173.921584735279</v>
      </c>
      <c r="D87" s="13" t="n">
        <v>13.8438986593932</v>
      </c>
      <c r="E87" s="10" t="s">
        <v>13</v>
      </c>
      <c r="F87" s="13" t="s">
        <v>11</v>
      </c>
      <c r="G87" s="13" t="s">
        <v>11</v>
      </c>
      <c r="H87" s="10" t="s">
        <v>11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</row>
    <row r="88" s="3" customFormat="true" ht="14.25" hidden="false" customHeight="false" outlineLevel="0" collapsed="false">
      <c r="A88" s="10" t="s">
        <v>32</v>
      </c>
      <c r="B88" s="10" t="n">
        <v>0</v>
      </c>
      <c r="C88" s="13" t="n">
        <v>100</v>
      </c>
      <c r="D88" s="13" t="n">
        <v>8.71419975117056</v>
      </c>
      <c r="E88" s="14"/>
      <c r="F88" s="13" t="s">
        <v>11</v>
      </c>
      <c r="G88" s="13" t="s">
        <v>11</v>
      </c>
      <c r="H88" s="10" t="s">
        <v>11</v>
      </c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</row>
    <row r="89" s="3" customFormat="true" ht="14.25" hidden="false" customHeight="false" outlineLevel="0" collapsed="false">
      <c r="A89" s="10"/>
      <c r="B89" s="10" t="n">
        <v>0.3</v>
      </c>
      <c r="C89" s="13" t="n">
        <v>82.2997914319256</v>
      </c>
      <c r="D89" s="13" t="n">
        <v>7.71327446608807</v>
      </c>
      <c r="E89" s="10" t="s">
        <v>10</v>
      </c>
      <c r="F89" s="13" t="s">
        <v>11</v>
      </c>
      <c r="G89" s="13" t="s">
        <v>11</v>
      </c>
      <c r="H89" s="10" t="s">
        <v>11</v>
      </c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</row>
    <row r="90" s="3" customFormat="true" ht="14.25" hidden="false" customHeight="false" outlineLevel="0" collapsed="false">
      <c r="A90" s="10"/>
      <c r="B90" s="10" t="n">
        <v>1</v>
      </c>
      <c r="C90" s="13" t="n">
        <v>70.0893654481848</v>
      </c>
      <c r="D90" s="13" t="n">
        <v>4.19135130208542</v>
      </c>
      <c r="E90" s="10" t="s">
        <v>13</v>
      </c>
      <c r="F90" s="13" t="s">
        <v>11</v>
      </c>
      <c r="G90" s="13" t="s">
        <v>11</v>
      </c>
      <c r="H90" s="10" t="s">
        <v>11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</row>
    <row r="91" s="3" customFormat="true" ht="14.25" hidden="false" customHeight="false" outlineLevel="0" collapsed="false">
      <c r="A91" s="10" t="s">
        <v>33</v>
      </c>
      <c r="B91" s="10" t="n">
        <v>0</v>
      </c>
      <c r="C91" s="13" t="n">
        <v>100</v>
      </c>
      <c r="D91" s="13" t="n">
        <v>11.0358468834633</v>
      </c>
      <c r="E91" s="14"/>
      <c r="F91" s="13" t="n">
        <v>100</v>
      </c>
      <c r="G91" s="13" t="n">
        <v>1.61369585620033</v>
      </c>
      <c r="H91" s="1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</row>
    <row r="92" s="3" customFormat="true" ht="14.25" hidden="false" customHeight="false" outlineLevel="0" collapsed="false">
      <c r="A92" s="10"/>
      <c r="B92" s="10" t="n">
        <v>62.5</v>
      </c>
      <c r="C92" s="13" t="n">
        <v>108.143747648925</v>
      </c>
      <c r="D92" s="13" t="n">
        <v>14.3810592226353</v>
      </c>
      <c r="E92" s="10" t="s">
        <v>9</v>
      </c>
      <c r="F92" s="13" t="n">
        <v>101.657831971015</v>
      </c>
      <c r="G92" s="13" t="n">
        <v>7.16148675264107</v>
      </c>
      <c r="H92" s="10" t="s">
        <v>9</v>
      </c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</row>
    <row r="93" s="3" customFormat="true" ht="14.25" hidden="false" customHeight="false" outlineLevel="0" collapsed="false">
      <c r="A93" s="10"/>
      <c r="B93" s="10" t="n">
        <v>125</v>
      </c>
      <c r="C93" s="13" t="n">
        <v>97.7597610062323</v>
      </c>
      <c r="D93" s="13" t="n">
        <v>11.5162165776716</v>
      </c>
      <c r="E93" s="10" t="s">
        <v>9</v>
      </c>
      <c r="F93" s="13" t="n">
        <v>98.7297983854299</v>
      </c>
      <c r="G93" s="13" t="n">
        <v>11.8584986816181</v>
      </c>
      <c r="H93" s="10" t="s">
        <v>9</v>
      </c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</row>
    <row r="94" s="3" customFormat="true" ht="14.25" hidden="false" customHeight="false" outlineLevel="0" collapsed="false">
      <c r="A94" s="10" t="s">
        <v>34</v>
      </c>
      <c r="B94" s="10" t="n">
        <v>0</v>
      </c>
      <c r="C94" s="13" t="n">
        <v>100</v>
      </c>
      <c r="D94" s="13" t="n">
        <v>9.35411592958115</v>
      </c>
      <c r="E94" s="14"/>
      <c r="F94" s="13" t="n">
        <v>100</v>
      </c>
      <c r="G94" s="13" t="n">
        <v>4.07546514355894</v>
      </c>
      <c r="H94" s="1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</row>
    <row r="95" s="3" customFormat="true" ht="14.25" hidden="false" customHeight="false" outlineLevel="0" collapsed="false">
      <c r="A95" s="10"/>
      <c r="B95" s="10" t="n">
        <v>100</v>
      </c>
      <c r="C95" s="13" t="n">
        <v>111.491777420457</v>
      </c>
      <c r="D95" s="13" t="n">
        <v>33.1134895755252</v>
      </c>
      <c r="E95" s="10" t="s">
        <v>9</v>
      </c>
      <c r="F95" s="13" t="s">
        <v>11</v>
      </c>
      <c r="G95" s="13" t="s">
        <v>11</v>
      </c>
      <c r="H95" s="10" t="s">
        <v>11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</row>
    <row r="96" s="3" customFormat="true" ht="14.25" hidden="false" customHeight="false" outlineLevel="0" collapsed="false">
      <c r="A96" s="10"/>
      <c r="B96" s="10" t="n">
        <v>250</v>
      </c>
      <c r="C96" s="13" t="n">
        <v>118.741875228028</v>
      </c>
      <c r="D96" s="13" t="n">
        <v>29.0666948901476</v>
      </c>
      <c r="E96" s="10" t="s">
        <v>9</v>
      </c>
      <c r="F96" s="13" t="s">
        <v>11</v>
      </c>
      <c r="G96" s="13" t="s">
        <v>11</v>
      </c>
      <c r="H96" s="10" t="s">
        <v>11</v>
      </c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</row>
    <row r="97" s="3" customFormat="true" ht="14.25" hidden="false" customHeight="false" outlineLevel="0" collapsed="false">
      <c r="A97" s="10"/>
      <c r="B97" s="10" t="n">
        <v>500</v>
      </c>
      <c r="C97" s="13" t="n">
        <v>131.293640334826</v>
      </c>
      <c r="D97" s="13" t="n">
        <v>38.7129655751787</v>
      </c>
      <c r="E97" s="10" t="s">
        <v>9</v>
      </c>
      <c r="F97" s="13" t="n">
        <v>122.427967631251</v>
      </c>
      <c r="G97" s="13" t="n">
        <v>38.8709792366961</v>
      </c>
      <c r="H97" s="10" t="s">
        <v>9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</row>
    <row r="98" s="3" customFormat="true" ht="14.25" hidden="false" customHeight="false" outlineLevel="0" collapsed="false">
      <c r="A98" s="10" t="s">
        <v>35</v>
      </c>
      <c r="B98" s="10" t="n">
        <v>0</v>
      </c>
      <c r="C98" s="13" t="n">
        <v>100</v>
      </c>
      <c r="D98" s="13" t="n">
        <v>15.9684740737488</v>
      </c>
      <c r="E98" s="14"/>
      <c r="F98" s="13" t="n">
        <v>100</v>
      </c>
      <c r="G98" s="13" t="n">
        <v>13.0118500995716</v>
      </c>
      <c r="H98" s="1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</row>
    <row r="99" s="3" customFormat="true" ht="14.25" hidden="false" customHeight="false" outlineLevel="0" collapsed="false">
      <c r="A99" s="10"/>
      <c r="B99" s="10" t="n">
        <v>0.05</v>
      </c>
      <c r="C99" s="13" t="n">
        <v>110.256614308499</v>
      </c>
      <c r="D99" s="13" t="n">
        <v>16.738896506918</v>
      </c>
      <c r="E99" s="10" t="s">
        <v>9</v>
      </c>
      <c r="F99" s="13" t="n">
        <v>142.234796608167</v>
      </c>
      <c r="G99" s="13" t="n">
        <v>20.9745467172305</v>
      </c>
      <c r="H99" s="10" t="s">
        <v>10</v>
      </c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</row>
    <row r="100" s="3" customFormat="true" ht="14.25" hidden="false" customHeight="false" outlineLevel="0" collapsed="false">
      <c r="A100" s="10"/>
      <c r="B100" s="10" t="n">
        <v>0.1</v>
      </c>
      <c r="C100" s="13" t="n">
        <v>98.0669008535039</v>
      </c>
      <c r="D100" s="13" t="n">
        <v>16.0074297684706</v>
      </c>
      <c r="E100" s="10" t="s">
        <v>9</v>
      </c>
      <c r="F100" s="13" t="n">
        <v>134.565855724912</v>
      </c>
      <c r="G100" s="13" t="n">
        <v>20.8564089224946</v>
      </c>
      <c r="H100" s="10" t="s">
        <v>10</v>
      </c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</row>
    <row r="101" s="3" customFormat="true" ht="14.25" hidden="false" customHeight="false" outlineLevel="0" collapsed="false">
      <c r="A101" s="10"/>
      <c r="B101" s="10" t="n">
        <v>0.3</v>
      </c>
      <c r="C101" s="13" t="n">
        <v>102.626119287359</v>
      </c>
      <c r="D101" s="13" t="n">
        <v>21.9372365374514</v>
      </c>
      <c r="E101" s="10" t="s">
        <v>9</v>
      </c>
      <c r="F101" s="13" t="n">
        <v>152.131084157515</v>
      </c>
      <c r="G101" s="13" t="n">
        <v>13.3440196238968</v>
      </c>
      <c r="H101" s="10" t="s">
        <v>14</v>
      </c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</row>
    <row r="102" s="3" customFormat="true" ht="14.25" hidden="false" customHeight="false" outlineLevel="0" collapsed="false">
      <c r="A102" s="10" t="s">
        <v>36</v>
      </c>
      <c r="B102" s="10" t="n">
        <v>0</v>
      </c>
      <c r="C102" s="13" t="n">
        <v>100</v>
      </c>
      <c r="D102" s="13" t="n">
        <v>6.47432901536021</v>
      </c>
      <c r="E102" s="14"/>
      <c r="F102" s="13" t="n">
        <v>100</v>
      </c>
      <c r="G102" s="13" t="n">
        <v>3.46779844007612</v>
      </c>
      <c r="H102" s="1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</row>
    <row r="103" s="3" customFormat="true" ht="14.25" hidden="false" customHeight="false" outlineLevel="0" collapsed="false">
      <c r="A103" s="10"/>
      <c r="B103" s="10" t="n">
        <v>500</v>
      </c>
      <c r="C103" s="13" t="n">
        <v>99.678516087767</v>
      </c>
      <c r="D103" s="13" t="n">
        <v>5.51405823974201</v>
      </c>
      <c r="E103" s="10" t="s">
        <v>9</v>
      </c>
      <c r="F103" s="13" t="n">
        <v>91.259490633881</v>
      </c>
      <c r="G103" s="13" t="n">
        <v>3.63900505314281</v>
      </c>
      <c r="H103" s="10" t="s">
        <v>9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</row>
    <row r="104" s="3" customFormat="true" ht="14.25" hidden="false" customHeight="false" outlineLevel="0" collapsed="false">
      <c r="A104" s="10"/>
      <c r="B104" s="10" t="n">
        <v>1000</v>
      </c>
      <c r="C104" s="13" t="n">
        <v>110.534679905283</v>
      </c>
      <c r="D104" s="13" t="n">
        <v>5.88021808275389</v>
      </c>
      <c r="E104" s="10" t="s">
        <v>9</v>
      </c>
      <c r="F104" s="13" t="n">
        <v>90.7027580979866</v>
      </c>
      <c r="G104" s="13" t="n">
        <v>12.4182887482264</v>
      </c>
      <c r="H104" s="10" t="s">
        <v>9</v>
      </c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</row>
    <row r="105" s="3" customFormat="true" ht="14.25" hidden="false" customHeight="false" outlineLevel="0" collapsed="false">
      <c r="A105" s="10"/>
      <c r="B105" s="10" t="n">
        <v>2000</v>
      </c>
      <c r="C105" s="13" t="n">
        <v>108.329347722913</v>
      </c>
      <c r="D105" s="13" t="n">
        <v>8.07498197123142</v>
      </c>
      <c r="E105" s="10" t="s">
        <v>9</v>
      </c>
      <c r="F105" s="13" t="n">
        <v>98.3822335731019</v>
      </c>
      <c r="G105" s="13" t="n">
        <v>8.21248835036234</v>
      </c>
      <c r="H105" s="10" t="s">
        <v>9</v>
      </c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</row>
    <row r="106" s="3" customFormat="true" ht="14.25" hidden="false" customHeight="false" outlineLevel="0" collapsed="false">
      <c r="A106" s="10" t="s">
        <v>37</v>
      </c>
      <c r="B106" s="10" t="n">
        <v>0</v>
      </c>
      <c r="C106" s="13" t="n">
        <v>100</v>
      </c>
      <c r="D106" s="13" t="n">
        <v>11.0778802907715</v>
      </c>
      <c r="E106" s="14"/>
      <c r="F106" s="13" t="n">
        <v>100</v>
      </c>
      <c r="G106" s="13" t="n">
        <v>11.8698041300826</v>
      </c>
      <c r="H106" s="1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</row>
    <row r="107" s="3" customFormat="true" ht="14.25" hidden="false" customHeight="false" outlineLevel="0" collapsed="false">
      <c r="A107" s="10"/>
      <c r="B107" s="10" t="n">
        <v>10</v>
      </c>
      <c r="C107" s="13" t="n">
        <v>109.210320080341</v>
      </c>
      <c r="D107" s="13" t="n">
        <v>12.7530713792538</v>
      </c>
      <c r="E107" s="10" t="s">
        <v>9</v>
      </c>
      <c r="F107" s="13" t="n">
        <v>98.4232476006769</v>
      </c>
      <c r="G107" s="13" t="n">
        <v>13.1844710756637</v>
      </c>
      <c r="H107" s="10" t="s">
        <v>9</v>
      </c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</row>
    <row r="108" s="3" customFormat="true" ht="14.25" hidden="false" customHeight="false" outlineLevel="0" collapsed="false">
      <c r="A108" s="10"/>
      <c r="B108" s="10" t="n">
        <v>50</v>
      </c>
      <c r="C108" s="13" t="n">
        <v>116.681413212228</v>
      </c>
      <c r="D108" s="13" t="n">
        <v>22.6949140693297</v>
      </c>
      <c r="E108" s="10" t="s">
        <v>9</v>
      </c>
      <c r="F108" s="13" t="n">
        <v>105.267160963801</v>
      </c>
      <c r="G108" s="13" t="n">
        <v>7.71131367618508</v>
      </c>
      <c r="H108" s="10" t="s">
        <v>9</v>
      </c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</row>
    <row r="109" s="3" customFormat="true" ht="14.25" hidden="false" customHeight="false" outlineLevel="0" collapsed="false">
      <c r="A109" s="10"/>
      <c r="B109" s="10" t="n">
        <v>100</v>
      </c>
      <c r="C109" s="13" t="n">
        <v>147.781430312205</v>
      </c>
      <c r="D109" s="13" t="n">
        <v>39.5383052963835</v>
      </c>
      <c r="E109" s="10" t="s">
        <v>14</v>
      </c>
      <c r="F109" s="13" t="n">
        <v>95.4192805992485</v>
      </c>
      <c r="G109" s="13" t="n">
        <v>19.0077740720553</v>
      </c>
      <c r="H109" s="10" t="s">
        <v>9</v>
      </c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</row>
    <row r="110" s="3" customFormat="true" ht="14.25" hidden="false" customHeight="false" outlineLevel="0" collapsed="false">
      <c r="A110" s="10" t="s">
        <v>38</v>
      </c>
      <c r="B110" s="10" t="n">
        <v>0</v>
      </c>
      <c r="C110" s="13" t="n">
        <v>100</v>
      </c>
      <c r="D110" s="13" t="n">
        <v>8.40760163705795</v>
      </c>
      <c r="E110" s="14"/>
      <c r="F110" s="13" t="n">
        <v>100</v>
      </c>
      <c r="G110" s="13" t="n">
        <v>6.216501670459</v>
      </c>
      <c r="H110" s="1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</row>
    <row r="111" s="3" customFormat="true" ht="14.25" hidden="false" customHeight="false" outlineLevel="0" collapsed="false">
      <c r="A111" s="10"/>
      <c r="B111" s="10" t="n">
        <v>45</v>
      </c>
      <c r="C111" s="13" t="n">
        <v>100.67948098054</v>
      </c>
      <c r="D111" s="13" t="n">
        <v>12.1673575277372</v>
      </c>
      <c r="E111" s="10" t="s">
        <v>9</v>
      </c>
      <c r="F111" s="13" t="n">
        <v>103.717846460908</v>
      </c>
      <c r="G111" s="13" t="n">
        <v>13.8621316474506</v>
      </c>
      <c r="H111" s="10" t="s">
        <v>9</v>
      </c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</row>
    <row r="112" s="3" customFormat="true" ht="14.25" hidden="false" customHeight="false" outlineLevel="0" collapsed="false">
      <c r="A112" s="10"/>
      <c r="B112" s="10" t="n">
        <v>90</v>
      </c>
      <c r="C112" s="13" t="n">
        <v>102.111028428736</v>
      </c>
      <c r="D112" s="13" t="n">
        <v>10.5463854520649</v>
      </c>
      <c r="E112" s="10" t="s">
        <v>9</v>
      </c>
      <c r="F112" s="13" t="n">
        <v>134.328094373126</v>
      </c>
      <c r="G112" s="13" t="n">
        <v>25.4313538682708</v>
      </c>
      <c r="H112" s="10" t="s">
        <v>13</v>
      </c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</row>
    <row r="113" s="3" customFormat="true" ht="14.25" hidden="false" customHeight="false" outlineLevel="0" collapsed="false">
      <c r="A113" s="10" t="s">
        <v>39</v>
      </c>
      <c r="B113" s="10" t="n">
        <v>0</v>
      </c>
      <c r="C113" s="13" t="n">
        <v>100</v>
      </c>
      <c r="D113" s="13" t="n">
        <v>7.14566237524404</v>
      </c>
      <c r="E113" s="14"/>
      <c r="F113" s="8" t="n">
        <v>100</v>
      </c>
      <c r="G113" s="13" t="n">
        <v>6.7888365593675</v>
      </c>
      <c r="H113" s="1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</row>
    <row r="114" s="3" customFormat="true" ht="14.25" hidden="false" customHeight="false" outlineLevel="0" collapsed="false">
      <c r="A114" s="10"/>
      <c r="B114" s="10" t="n">
        <v>10</v>
      </c>
      <c r="C114" s="13" t="n">
        <v>112.777698001852</v>
      </c>
      <c r="D114" s="13" t="n">
        <v>10.7632451702096</v>
      </c>
      <c r="E114" s="10" t="s">
        <v>10</v>
      </c>
      <c r="F114" s="13" t="n">
        <v>111.787695750862</v>
      </c>
      <c r="G114" s="13" t="n">
        <v>7.90856728781584</v>
      </c>
      <c r="H114" s="10" t="s">
        <v>9</v>
      </c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</row>
    <row r="115" s="3" customFormat="true" ht="14.25" hidden="false" customHeight="false" outlineLevel="0" collapsed="false">
      <c r="A115" s="10"/>
      <c r="B115" s="10" t="n">
        <v>100</v>
      </c>
      <c r="C115" s="13" t="n">
        <v>101.939711481949</v>
      </c>
      <c r="D115" s="13" t="n">
        <v>10.7948699124269</v>
      </c>
      <c r="E115" s="10" t="s">
        <v>9</v>
      </c>
      <c r="F115" s="13" t="n">
        <v>100.090217171208</v>
      </c>
      <c r="G115" s="13" t="n">
        <v>9.46820248901004</v>
      </c>
      <c r="H115" s="10" t="s">
        <v>9</v>
      </c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</row>
    <row r="116" s="3" customFormat="true" ht="14.25" hidden="false" customHeight="false" outlineLevel="0" collapsed="false">
      <c r="A116" s="10"/>
      <c r="B116" s="10" t="n">
        <v>1000</v>
      </c>
      <c r="C116" s="13" t="n">
        <v>105.933158617367</v>
      </c>
      <c r="D116" s="13" t="n">
        <v>16.7658414064739</v>
      </c>
      <c r="E116" s="10" t="s">
        <v>9</v>
      </c>
      <c r="F116" s="13" t="n">
        <v>132.327540245547</v>
      </c>
      <c r="G116" s="13" t="n">
        <v>22.8572476847827</v>
      </c>
      <c r="H116" s="10" t="s">
        <v>13</v>
      </c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</row>
    <row r="117" s="3" customFormat="true" ht="14.25" hidden="false" customHeight="false" outlineLevel="0" collapsed="false">
      <c r="A117" s="10" t="s">
        <v>40</v>
      </c>
      <c r="B117" s="10" t="n">
        <v>0</v>
      </c>
      <c r="C117" s="13" t="n">
        <v>100</v>
      </c>
      <c r="D117" s="13" t="n">
        <v>13.9813688266272</v>
      </c>
      <c r="E117" s="14"/>
      <c r="F117" s="13" t="n">
        <v>100</v>
      </c>
      <c r="G117" s="13" t="n">
        <v>6.96311803425638</v>
      </c>
      <c r="H117" s="1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</row>
    <row r="118" s="3" customFormat="true" ht="14.25" hidden="false" customHeight="false" outlineLevel="0" collapsed="false">
      <c r="A118" s="10"/>
      <c r="B118" s="10" t="n">
        <v>10</v>
      </c>
      <c r="C118" s="13" t="n">
        <v>96.6565964269367</v>
      </c>
      <c r="D118" s="13" t="n">
        <v>8.63826629902958</v>
      </c>
      <c r="E118" s="10" t="s">
        <v>9</v>
      </c>
      <c r="F118" s="13" t="n">
        <v>113.155608533585</v>
      </c>
      <c r="G118" s="13" t="n">
        <v>5.16085395262996</v>
      </c>
      <c r="H118" s="10" t="s">
        <v>9</v>
      </c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</row>
    <row r="119" s="3" customFormat="true" ht="14.25" hidden="false" customHeight="false" outlineLevel="0" collapsed="false">
      <c r="A119" s="10"/>
      <c r="B119" s="10" t="n">
        <v>25</v>
      </c>
      <c r="C119" s="13" t="n">
        <v>98.494093990568</v>
      </c>
      <c r="D119" s="13" t="n">
        <v>12.3914864947853</v>
      </c>
      <c r="E119" s="10" t="s">
        <v>9</v>
      </c>
      <c r="F119" s="13" t="n">
        <v>113.484962727257</v>
      </c>
      <c r="G119" s="13" t="n">
        <v>13.7098882495603</v>
      </c>
      <c r="H119" s="10" t="s">
        <v>9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</row>
    <row r="120" s="3" customFormat="true" ht="14.25" hidden="false" customHeight="false" outlineLevel="0" collapsed="false">
      <c r="A120" s="10"/>
      <c r="B120" s="10" t="n">
        <v>50</v>
      </c>
      <c r="C120" s="13" t="n">
        <v>92.904731776059</v>
      </c>
      <c r="D120" s="13" t="n">
        <v>6.01307362108153</v>
      </c>
      <c r="E120" s="10" t="s">
        <v>9</v>
      </c>
      <c r="F120" s="13" t="n">
        <v>110.465674731861</v>
      </c>
      <c r="G120" s="13" t="n">
        <v>9.18984110196885</v>
      </c>
      <c r="H120" s="10" t="s">
        <v>9</v>
      </c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</row>
    <row r="121" s="3" customFormat="true" ht="14.25" hidden="false" customHeight="false" outlineLevel="0" collapsed="false">
      <c r="A121" s="10"/>
      <c r="B121" s="10" t="n">
        <v>100</v>
      </c>
      <c r="C121" s="13" t="n">
        <v>84.601247597839</v>
      </c>
      <c r="D121" s="13" t="n">
        <v>4.44948915152111</v>
      </c>
      <c r="E121" s="10" t="s">
        <v>9</v>
      </c>
      <c r="F121" s="13" t="n">
        <v>106.538046643879</v>
      </c>
      <c r="G121" s="13" t="n">
        <v>11.4623000912905</v>
      </c>
      <c r="H121" s="10" t="s">
        <v>9</v>
      </c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</row>
    <row r="122" s="3" customFormat="true" ht="14.25" hidden="false" customHeight="false" outlineLevel="0" collapsed="false">
      <c r="A122" s="10" t="s">
        <v>41</v>
      </c>
      <c r="B122" s="10" t="n">
        <v>0</v>
      </c>
      <c r="C122" s="13" t="n">
        <v>100</v>
      </c>
      <c r="D122" s="13" t="n">
        <v>4.84798754409988</v>
      </c>
      <c r="E122" s="14"/>
      <c r="F122" s="13" t="n">
        <v>100</v>
      </c>
      <c r="G122" s="13" t="n">
        <v>9.36873173852208</v>
      </c>
      <c r="H122" s="1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</row>
    <row r="123" s="3" customFormat="true" ht="14.25" hidden="false" customHeight="false" outlineLevel="0" collapsed="false">
      <c r="A123" s="10"/>
      <c r="B123" s="10" t="n">
        <v>0.01</v>
      </c>
      <c r="C123" s="13" t="n">
        <v>100.295053605318</v>
      </c>
      <c r="D123" s="13" t="n">
        <v>17.1140919832608</v>
      </c>
      <c r="E123" s="10" t="s">
        <v>9</v>
      </c>
      <c r="F123" s="13" t="n">
        <v>100.190196937652</v>
      </c>
      <c r="G123" s="13" t="n">
        <v>17.9471224094542</v>
      </c>
      <c r="H123" s="10" t="s">
        <v>9</v>
      </c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</row>
    <row r="124" s="3" customFormat="true" ht="14.25" hidden="false" customHeight="false" outlineLevel="0" collapsed="false">
      <c r="A124" s="10"/>
      <c r="B124" s="10" t="n">
        <v>0.05</v>
      </c>
      <c r="C124" s="13" t="n">
        <v>99.8120027196875</v>
      </c>
      <c r="D124" s="13" t="n">
        <v>4.25768537564189</v>
      </c>
      <c r="E124" s="10" t="s">
        <v>9</v>
      </c>
      <c r="F124" s="13" t="s">
        <v>11</v>
      </c>
      <c r="G124" s="13" t="s">
        <v>11</v>
      </c>
      <c r="H124" s="10" t="s">
        <v>11</v>
      </c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</row>
    <row r="125" s="3" customFormat="true" ht="14.25" hidden="false" customHeight="false" outlineLevel="0" collapsed="false">
      <c r="A125" s="10"/>
      <c r="B125" s="10" t="n">
        <v>0.1</v>
      </c>
      <c r="C125" s="13" t="n">
        <v>107.867340268815</v>
      </c>
      <c r="D125" s="13" t="n">
        <v>32.5395566331338</v>
      </c>
      <c r="E125" s="10" t="s">
        <v>9</v>
      </c>
      <c r="F125" s="13" t="s">
        <v>11</v>
      </c>
      <c r="G125" s="13" t="s">
        <v>11</v>
      </c>
      <c r="H125" s="10" t="s">
        <v>11</v>
      </c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</row>
    <row r="126" s="3" customFormat="true" ht="14.25" hidden="false" customHeight="false" outlineLevel="0" collapsed="false">
      <c r="A126" s="10" t="s">
        <v>42</v>
      </c>
      <c r="B126" s="10" t="n">
        <v>0</v>
      </c>
      <c r="C126" s="13" t="n">
        <v>100</v>
      </c>
      <c r="D126" s="13" t="n">
        <v>3.32834749377779</v>
      </c>
      <c r="E126" s="14"/>
      <c r="F126" s="13" t="n">
        <v>100</v>
      </c>
      <c r="G126" s="13" t="n">
        <v>12.6225205737661</v>
      </c>
      <c r="H126" s="1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</row>
    <row r="127" s="3" customFormat="true" ht="14.25" hidden="false" customHeight="false" outlineLevel="0" collapsed="false">
      <c r="A127" s="10"/>
      <c r="B127" s="10" t="n">
        <v>10000</v>
      </c>
      <c r="C127" s="13" t="n">
        <v>96.3446403637474</v>
      </c>
      <c r="D127" s="13" t="n">
        <v>14.190136537495</v>
      </c>
      <c r="E127" s="10" t="s">
        <v>9</v>
      </c>
      <c r="F127" s="13" t="n">
        <v>95.2511060635248</v>
      </c>
      <c r="G127" s="13" t="n">
        <v>10.8074112417436</v>
      </c>
      <c r="H127" s="10" t="s">
        <v>9</v>
      </c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="3" customFormat="true" ht="14.25" hidden="false" customHeight="false" outlineLevel="0" collapsed="false">
      <c r="A128" s="10"/>
      <c r="B128" s="10" t="n">
        <v>20000</v>
      </c>
      <c r="C128" s="13" t="n">
        <v>93.5743778053525</v>
      </c>
      <c r="D128" s="13" t="n">
        <v>21.8935293947482</v>
      </c>
      <c r="E128" s="10" t="s">
        <v>9</v>
      </c>
      <c r="F128" s="13" t="n">
        <v>77.8688006907192</v>
      </c>
      <c r="G128" s="13" t="n">
        <v>4.51680843350603</v>
      </c>
      <c r="H128" s="10" t="s">
        <v>10</v>
      </c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</row>
    <row r="129" s="3" customFormat="true" ht="14.25" hidden="false" customHeight="false" outlineLevel="0" collapsed="false">
      <c r="A129" s="10"/>
      <c r="B129" s="10" t="n">
        <v>40000</v>
      </c>
      <c r="C129" s="13" t="n">
        <v>98.29229880674</v>
      </c>
      <c r="D129" s="13" t="n">
        <v>8.39179156722483</v>
      </c>
      <c r="E129" s="10" t="s">
        <v>9</v>
      </c>
      <c r="F129" s="13" t="s">
        <v>11</v>
      </c>
      <c r="G129" s="13" t="s">
        <v>11</v>
      </c>
      <c r="H129" s="10" t="s">
        <v>11</v>
      </c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="3" customFormat="true" ht="14.25" hidden="false" customHeight="false" outlineLevel="0" collapsed="false">
      <c r="A130" s="10" t="s">
        <v>43</v>
      </c>
      <c r="B130" s="10" t="n">
        <v>0</v>
      </c>
      <c r="C130" s="13" t="n">
        <v>100</v>
      </c>
      <c r="D130" s="13" t="n">
        <v>9.84493361773489</v>
      </c>
      <c r="E130" s="14"/>
      <c r="F130" s="13" t="n">
        <v>100</v>
      </c>
      <c r="G130" s="13" t="n">
        <v>10.4519369757415</v>
      </c>
      <c r="H130" s="1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</row>
    <row r="131" s="3" customFormat="true" ht="14.25" hidden="false" customHeight="false" outlineLevel="0" collapsed="false">
      <c r="A131" s="10"/>
      <c r="B131" s="10" t="n">
        <v>15</v>
      </c>
      <c r="C131" s="13" t="n">
        <v>96.0022643324129</v>
      </c>
      <c r="D131" s="13" t="n">
        <v>15.3951291242386</v>
      </c>
      <c r="E131" s="10" t="s">
        <v>9</v>
      </c>
      <c r="F131" s="13" t="n">
        <v>94.7690507213839</v>
      </c>
      <c r="G131" s="13" t="n">
        <v>12.3400813914143</v>
      </c>
      <c r="H131" s="10" t="s">
        <v>9</v>
      </c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</row>
    <row r="132" s="3" customFormat="true" ht="14.25" hidden="false" customHeight="false" outlineLevel="0" collapsed="false">
      <c r="A132" s="10"/>
      <c r="B132" s="10" t="n">
        <v>30</v>
      </c>
      <c r="C132" s="13" t="n">
        <v>100.907835222804</v>
      </c>
      <c r="D132" s="13" t="n">
        <v>15.7592306410479</v>
      </c>
      <c r="E132" s="10" t="s">
        <v>9</v>
      </c>
      <c r="F132" s="13" t="n">
        <v>196.792755557301</v>
      </c>
      <c r="G132" s="13" t="n">
        <v>32.6224346827684</v>
      </c>
      <c r="H132" s="10" t="s">
        <v>13</v>
      </c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</row>
    <row r="133" s="3" customFormat="true" ht="14.25" hidden="false" customHeight="false" outlineLevel="0" collapsed="false">
      <c r="A133" s="10"/>
      <c r="B133" s="10" t="n">
        <v>60</v>
      </c>
      <c r="C133" s="13" t="n">
        <v>100.716295710593</v>
      </c>
      <c r="D133" s="13" t="n">
        <v>10.2027362729145</v>
      </c>
      <c r="E133" s="10" t="s">
        <v>9</v>
      </c>
      <c r="F133" s="13" t="s">
        <v>11</v>
      </c>
      <c r="G133" s="13" t="s">
        <v>11</v>
      </c>
      <c r="H133" s="10" t="s">
        <v>11</v>
      </c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</row>
    <row r="134" s="3" customFormat="true" ht="14.25" hidden="false" customHeight="false" outlineLevel="0" collapsed="false">
      <c r="A134" s="10" t="s">
        <v>44</v>
      </c>
      <c r="B134" s="10" t="n">
        <v>0</v>
      </c>
      <c r="C134" s="13" t="n">
        <v>100</v>
      </c>
      <c r="D134" s="13" t="n">
        <v>9.25916835079837</v>
      </c>
      <c r="E134" s="14"/>
      <c r="F134" s="13" t="n">
        <v>100</v>
      </c>
      <c r="G134" s="13" t="n">
        <v>5.02250829124404</v>
      </c>
      <c r="H134" s="1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</row>
    <row r="135" s="3" customFormat="true" ht="14.25" hidden="false" customHeight="false" outlineLevel="0" collapsed="false">
      <c r="A135" s="10"/>
      <c r="B135" s="10" t="n">
        <v>50</v>
      </c>
      <c r="C135" s="13" t="n">
        <v>90.1409708988594</v>
      </c>
      <c r="D135" s="13" t="n">
        <v>17.2370674919849</v>
      </c>
      <c r="E135" s="10" t="s">
        <v>9</v>
      </c>
      <c r="F135" s="13" t="n">
        <v>70.156009982555</v>
      </c>
      <c r="G135" s="13" t="n">
        <v>14.0916843659014</v>
      </c>
      <c r="H135" s="10" t="s">
        <v>13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</row>
    <row r="136" s="3" customFormat="true" ht="14.25" hidden="false" customHeight="false" outlineLevel="0" collapsed="false">
      <c r="A136" s="10"/>
      <c r="B136" s="10" t="n">
        <v>100</v>
      </c>
      <c r="C136" s="13" t="n">
        <v>74.7485071473747</v>
      </c>
      <c r="D136" s="13" t="n">
        <v>29.6044250548895</v>
      </c>
      <c r="E136" s="10" t="s">
        <v>9</v>
      </c>
      <c r="F136" s="13" t="s">
        <v>11</v>
      </c>
      <c r="G136" s="13" t="s">
        <v>11</v>
      </c>
      <c r="H136" s="10" t="s">
        <v>11</v>
      </c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</row>
    <row r="137" s="3" customFormat="true" ht="14.25" hidden="false" customHeight="false" outlineLevel="0" collapsed="false">
      <c r="A137" s="10"/>
      <c r="B137" s="10" t="n">
        <v>200</v>
      </c>
      <c r="C137" s="13" t="n">
        <v>47.1544943816264</v>
      </c>
      <c r="D137" s="13" t="n">
        <v>12.1433834161743</v>
      </c>
      <c r="E137" s="10" t="s">
        <v>13</v>
      </c>
      <c r="F137" s="13" t="s">
        <v>11</v>
      </c>
      <c r="G137" s="13" t="s">
        <v>11</v>
      </c>
      <c r="H137" s="10" t="s">
        <v>11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</row>
    <row r="138" customFormat="false" ht="14.25" hidden="false" customHeight="false" outlineLevel="0" collapsed="false">
      <c r="A138" s="10" t="s">
        <v>45</v>
      </c>
      <c r="B138" s="10" t="n">
        <v>0</v>
      </c>
      <c r="C138" s="13" t="n">
        <v>100</v>
      </c>
      <c r="D138" s="13" t="n">
        <v>8.34517580307903</v>
      </c>
      <c r="E138" s="14"/>
      <c r="F138" s="13" t="n">
        <v>100</v>
      </c>
      <c r="G138" s="13" t="n">
        <v>6.21866019500887</v>
      </c>
      <c r="H138" s="14"/>
      <c r="I138" s="4"/>
    </row>
    <row r="139" customFormat="false" ht="14.25" hidden="false" customHeight="false" outlineLevel="0" collapsed="false">
      <c r="A139" s="10"/>
      <c r="B139" s="10" t="n">
        <v>0.1</v>
      </c>
      <c r="C139" s="13" t="n">
        <v>110.256310645229</v>
      </c>
      <c r="D139" s="13" t="n">
        <v>12.7097357957906</v>
      </c>
      <c r="E139" s="10" t="s">
        <v>10</v>
      </c>
      <c r="F139" s="13" t="n">
        <v>106.45168031025</v>
      </c>
      <c r="G139" s="13" t="n">
        <v>11.0972523370321</v>
      </c>
      <c r="H139" s="10" t="s">
        <v>9</v>
      </c>
      <c r="I139" s="4"/>
    </row>
    <row r="140" customFormat="false" ht="14.25" hidden="false" customHeight="false" outlineLevel="0" collapsed="false">
      <c r="A140" s="10"/>
      <c r="B140" s="10" t="n">
        <v>0.5</v>
      </c>
      <c r="C140" s="13" t="n">
        <v>100.891988367348</v>
      </c>
      <c r="D140" s="13" t="n">
        <v>7.40540353156864</v>
      </c>
      <c r="E140" s="10" t="s">
        <v>9</v>
      </c>
      <c r="F140" s="13" t="n">
        <v>127.625784298733</v>
      </c>
      <c r="G140" s="13" t="n">
        <v>8.49368223394766</v>
      </c>
      <c r="H140" s="10" t="s">
        <v>13</v>
      </c>
      <c r="I140" s="4"/>
    </row>
    <row r="141" customFormat="false" ht="14.25" hidden="false" customHeight="false" outlineLevel="0" collapsed="false">
      <c r="A141" s="10"/>
      <c r="B141" s="10" t="n">
        <v>1</v>
      </c>
      <c r="C141" s="13" t="n">
        <v>105.974754431522</v>
      </c>
      <c r="D141" s="13" t="n">
        <v>11.5977397041535</v>
      </c>
      <c r="E141" s="10" t="s">
        <v>9</v>
      </c>
      <c r="F141" s="13" t="n">
        <v>167.230960102035</v>
      </c>
      <c r="G141" s="13" t="n">
        <v>15.9627612762769</v>
      </c>
      <c r="H141" s="10" t="s">
        <v>13</v>
      </c>
    </row>
    <row r="142" s="3" customFormat="true" ht="14.25" hidden="false" customHeight="false" outlineLevel="0" collapsed="false">
      <c r="A142" s="10"/>
      <c r="B142" s="10" t="n">
        <v>10</v>
      </c>
      <c r="C142" s="13" t="n">
        <v>98.5939791622129</v>
      </c>
      <c r="D142" s="13" t="n">
        <v>12.73746221863</v>
      </c>
      <c r="E142" s="10" t="s">
        <v>9</v>
      </c>
      <c r="F142" s="13" t="n">
        <v>295.308233466405</v>
      </c>
      <c r="G142" s="13" t="n">
        <v>19.4944769601405</v>
      </c>
      <c r="H142" s="10" t="s">
        <v>13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</row>
    <row r="143" s="3" customFormat="true" ht="14.25" hidden="false" customHeight="false" outlineLevel="0" collapsed="false">
      <c r="A143" s="10" t="s">
        <v>46</v>
      </c>
      <c r="B143" s="10" t="n">
        <v>0</v>
      </c>
      <c r="C143" s="13" t="n">
        <v>100</v>
      </c>
      <c r="D143" s="13" t="n">
        <v>6.47432901536021</v>
      </c>
      <c r="E143" s="14"/>
      <c r="F143" s="13" t="n">
        <v>100</v>
      </c>
      <c r="G143" s="13" t="n">
        <v>3.46779844007612</v>
      </c>
      <c r="H143" s="1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</row>
    <row r="144" s="3" customFormat="true" ht="14.25" hidden="false" customHeight="false" outlineLevel="0" collapsed="false">
      <c r="A144" s="10"/>
      <c r="B144" s="10" t="n">
        <v>125</v>
      </c>
      <c r="C144" s="13" t="n">
        <v>101.067623289718</v>
      </c>
      <c r="D144" s="13" t="n">
        <v>8.00793285344104</v>
      </c>
      <c r="E144" s="10" t="s">
        <v>9</v>
      </c>
      <c r="F144" s="13" t="n">
        <v>106.05945343841</v>
      </c>
      <c r="G144" s="13" t="n">
        <v>3.66826399561342</v>
      </c>
      <c r="H144" s="10" t="s">
        <v>9</v>
      </c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</row>
    <row r="145" s="3" customFormat="true" ht="14.25" hidden="false" customHeight="false" outlineLevel="0" collapsed="false">
      <c r="A145" s="10"/>
      <c r="B145" s="10" t="n">
        <v>250</v>
      </c>
      <c r="C145" s="13" t="n">
        <v>95.2145052873383</v>
      </c>
      <c r="D145" s="13" t="n">
        <v>5.48019772856364</v>
      </c>
      <c r="E145" s="10" t="s">
        <v>9</v>
      </c>
      <c r="F145" s="13" t="n">
        <v>105.219387994171</v>
      </c>
      <c r="G145" s="13" t="n">
        <v>4.40488326544683</v>
      </c>
      <c r="H145" s="10" t="s">
        <v>9</v>
      </c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</row>
    <row r="146" s="3" customFormat="true" ht="14.25" hidden="false" customHeight="false" outlineLevel="0" collapsed="false">
      <c r="A146" s="10"/>
      <c r="B146" s="10" t="n">
        <v>500</v>
      </c>
      <c r="C146" s="13" t="n">
        <v>102.176154197181</v>
      </c>
      <c r="D146" s="13" t="n">
        <v>8.12539733879074</v>
      </c>
      <c r="E146" s="10" t="s">
        <v>9</v>
      </c>
      <c r="F146" s="13" t="n">
        <v>102.810058512476</v>
      </c>
      <c r="G146" s="13" t="n">
        <v>6.15673207370274</v>
      </c>
      <c r="H146" s="10" t="s">
        <v>9</v>
      </c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</row>
    <row r="147" s="3" customFormat="true" ht="14.25" hidden="false" customHeight="false" outlineLevel="0" collapsed="false">
      <c r="A147" s="10" t="s">
        <v>47</v>
      </c>
      <c r="B147" s="10" t="n">
        <v>0</v>
      </c>
      <c r="C147" s="13" t="n">
        <v>100</v>
      </c>
      <c r="D147" s="13" t="n">
        <v>12.9167493212852</v>
      </c>
      <c r="E147" s="14"/>
      <c r="F147" s="13" t="n">
        <v>100</v>
      </c>
      <c r="G147" s="13" t="n">
        <v>6.04014076041765</v>
      </c>
      <c r="H147" s="1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</row>
    <row r="148" s="3" customFormat="true" ht="14.25" hidden="false" customHeight="false" outlineLevel="0" collapsed="false">
      <c r="A148" s="10"/>
      <c r="B148" s="10" t="n">
        <v>125</v>
      </c>
      <c r="C148" s="13" t="n">
        <v>109.22157780732</v>
      </c>
      <c r="D148" s="13" t="n">
        <v>7.44678836726804</v>
      </c>
      <c r="E148" s="10" t="s">
        <v>9</v>
      </c>
      <c r="F148" s="13" t="n">
        <v>68.5257422289053</v>
      </c>
      <c r="G148" s="13" t="n">
        <v>3.63504168455811</v>
      </c>
      <c r="H148" s="10" t="s">
        <v>13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</row>
    <row r="149" s="3" customFormat="true" ht="14.25" hidden="false" customHeight="false" outlineLevel="0" collapsed="false">
      <c r="A149" s="10"/>
      <c r="B149" s="10" t="n">
        <v>250</v>
      </c>
      <c r="C149" s="13" t="n">
        <v>106.600478370876</v>
      </c>
      <c r="D149" s="13" t="n">
        <v>1.63067196737251</v>
      </c>
      <c r="E149" s="10" t="s">
        <v>9</v>
      </c>
      <c r="F149" s="13" t="n">
        <v>59.5513870309908</v>
      </c>
      <c r="G149" s="13" t="n">
        <v>5.50019325107571</v>
      </c>
      <c r="H149" s="10" t="s">
        <v>13</v>
      </c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</row>
    <row r="150" s="3" customFormat="true" ht="14.25" hidden="false" customHeight="false" outlineLevel="0" collapsed="false">
      <c r="A150" s="10" t="s">
        <v>48</v>
      </c>
      <c r="B150" s="10" t="n">
        <v>0</v>
      </c>
      <c r="C150" s="13" t="n">
        <v>100</v>
      </c>
      <c r="D150" s="13" t="n">
        <v>4.78531566844995</v>
      </c>
      <c r="E150" s="14"/>
      <c r="F150" s="13" t="s">
        <v>11</v>
      </c>
      <c r="G150" s="13" t="s">
        <v>11</v>
      </c>
      <c r="H150" s="10" t="s">
        <v>11</v>
      </c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</row>
    <row r="151" s="3" customFormat="true" ht="14.25" hidden="false" customHeight="false" outlineLevel="0" collapsed="false">
      <c r="A151" s="10"/>
      <c r="B151" s="10" t="n">
        <v>375</v>
      </c>
      <c r="C151" s="13" t="n">
        <v>126.709046537824</v>
      </c>
      <c r="D151" s="13" t="n">
        <v>13.3684779512765</v>
      </c>
      <c r="E151" s="10" t="s">
        <v>10</v>
      </c>
      <c r="F151" s="13" t="s">
        <v>11</v>
      </c>
      <c r="G151" s="13" t="s">
        <v>11</v>
      </c>
      <c r="H151" s="10" t="s">
        <v>11</v>
      </c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</row>
    <row r="152" s="3" customFormat="true" ht="14.25" hidden="false" customHeight="false" outlineLevel="0" collapsed="false">
      <c r="A152" s="10"/>
      <c r="B152" s="10" t="n">
        <v>750</v>
      </c>
      <c r="C152" s="13" t="n">
        <v>159.38758440125</v>
      </c>
      <c r="D152" s="13" t="n">
        <v>18.1704584280897</v>
      </c>
      <c r="E152" s="10" t="s">
        <v>13</v>
      </c>
      <c r="F152" s="13" t="s">
        <v>11</v>
      </c>
      <c r="G152" s="13" t="s">
        <v>11</v>
      </c>
      <c r="H152" s="10" t="s">
        <v>11</v>
      </c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</row>
    <row r="153" s="3" customFormat="true" ht="14.25" hidden="false" customHeight="false" outlineLevel="0" collapsed="false">
      <c r="A153" s="10" t="s">
        <v>49</v>
      </c>
      <c r="B153" s="10" t="n">
        <v>0</v>
      </c>
      <c r="C153" s="13" t="n">
        <v>100</v>
      </c>
      <c r="D153" s="13" t="n">
        <v>10.0053798834481</v>
      </c>
      <c r="E153" s="14"/>
      <c r="F153" s="13" t="n">
        <v>100</v>
      </c>
      <c r="G153" s="13" t="n">
        <v>5.27284937035592</v>
      </c>
      <c r="H153" s="1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</row>
    <row r="154" s="3" customFormat="true" ht="14.25" hidden="false" customHeight="false" outlineLevel="0" collapsed="false">
      <c r="A154" s="10"/>
      <c r="B154" s="10" t="n">
        <v>62.5</v>
      </c>
      <c r="C154" s="13" t="n">
        <v>147.723419457078</v>
      </c>
      <c r="D154" s="13" t="n">
        <v>6.50233178589728</v>
      </c>
      <c r="E154" s="10" t="s">
        <v>13</v>
      </c>
      <c r="F154" s="13" t="n">
        <v>116.734366296248</v>
      </c>
      <c r="G154" s="13" t="n">
        <v>8.46152106794192</v>
      </c>
      <c r="H154" s="10" t="s">
        <v>14</v>
      </c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</row>
    <row r="155" s="3" customFormat="true" ht="14.25" hidden="false" customHeight="false" outlineLevel="0" collapsed="false">
      <c r="A155" s="10"/>
      <c r="B155" s="10" t="n">
        <v>125</v>
      </c>
      <c r="C155" s="13" t="n">
        <v>136.486935680039</v>
      </c>
      <c r="D155" s="13" t="n">
        <v>12.5323596763652</v>
      </c>
      <c r="E155" s="10" t="s">
        <v>14</v>
      </c>
      <c r="F155" s="13" t="n">
        <v>156.348189916542</v>
      </c>
      <c r="G155" s="13" t="n">
        <v>4.68976106420175</v>
      </c>
      <c r="H155" s="10" t="s">
        <v>13</v>
      </c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</row>
    <row r="156" s="3" customFormat="true" ht="14.25" hidden="false" customHeight="false" outlineLevel="0" collapsed="false">
      <c r="A156" s="10"/>
      <c r="B156" s="10" t="n">
        <v>250</v>
      </c>
      <c r="C156" s="13" t="n">
        <v>159.163678079377</v>
      </c>
      <c r="D156" s="13" t="n">
        <v>20.672236631974</v>
      </c>
      <c r="E156" s="10" t="s">
        <v>13</v>
      </c>
      <c r="F156" s="13" t="s">
        <v>11</v>
      </c>
      <c r="G156" s="13" t="s">
        <v>11</v>
      </c>
      <c r="H156" s="10" t="s">
        <v>11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</row>
    <row r="157" s="3" customFormat="true" ht="14.25" hidden="false" customHeight="false" outlineLevel="0" collapsed="false">
      <c r="A157" s="10" t="s">
        <v>50</v>
      </c>
      <c r="B157" s="10" t="n">
        <v>0</v>
      </c>
      <c r="C157" s="13" t="n">
        <v>100</v>
      </c>
      <c r="D157" s="13" t="n">
        <v>13.8858375467302</v>
      </c>
      <c r="E157" s="14"/>
      <c r="F157" s="13" t="n">
        <v>100</v>
      </c>
      <c r="G157" s="13" t="n">
        <v>3.76735067534071</v>
      </c>
      <c r="H157" s="1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</row>
    <row r="158" s="3" customFormat="true" ht="14.25" hidden="false" customHeight="false" outlineLevel="0" collapsed="false">
      <c r="A158" s="10"/>
      <c r="B158" s="10" t="n">
        <v>0.1</v>
      </c>
      <c r="C158" s="13" t="s">
        <v>11</v>
      </c>
      <c r="D158" s="13" t="s">
        <v>11</v>
      </c>
      <c r="E158" s="10" t="s">
        <v>11</v>
      </c>
      <c r="F158" s="13" t="n">
        <v>88.823045869371</v>
      </c>
      <c r="G158" s="13" t="n">
        <v>14.676586830127</v>
      </c>
      <c r="H158" s="10" t="s">
        <v>9</v>
      </c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</row>
    <row r="159" s="3" customFormat="true" ht="14.25" hidden="false" customHeight="false" outlineLevel="0" collapsed="false">
      <c r="A159" s="10"/>
      <c r="B159" s="10" t="n">
        <v>0.5</v>
      </c>
      <c r="C159" s="13" t="n">
        <v>101.014135818875</v>
      </c>
      <c r="D159" s="13" t="n">
        <v>32.616514145305</v>
      </c>
      <c r="E159" s="10" t="s">
        <v>9</v>
      </c>
      <c r="F159" s="13" t="n">
        <v>40.2492240756388</v>
      </c>
      <c r="G159" s="13" t="n">
        <v>12.6127050189979</v>
      </c>
      <c r="H159" s="10" t="s">
        <v>13</v>
      </c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</row>
    <row r="160" s="3" customFormat="true" ht="14.25" hidden="false" customHeight="false" outlineLevel="0" collapsed="false">
      <c r="A160" s="10"/>
      <c r="B160" s="10" t="n">
        <v>1</v>
      </c>
      <c r="C160" s="13" t="n">
        <v>98.0952191357581</v>
      </c>
      <c r="D160" s="13" t="n">
        <v>26.5495133288999</v>
      </c>
      <c r="E160" s="10" t="s">
        <v>9</v>
      </c>
      <c r="F160" s="13" t="n">
        <v>30.3228854740181</v>
      </c>
      <c r="G160" s="13" t="n">
        <v>5.47879712640955</v>
      </c>
      <c r="H160" s="10" t="s">
        <v>13</v>
      </c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</row>
    <row r="161" s="3" customFormat="true" ht="14.25" hidden="false" customHeight="false" outlineLevel="0" collapsed="false">
      <c r="A161" s="10" t="s">
        <v>51</v>
      </c>
      <c r="B161" s="10" t="s">
        <v>52</v>
      </c>
      <c r="C161" s="13" t="n">
        <v>100</v>
      </c>
      <c r="D161" s="13" t="n">
        <v>4.33531336060671</v>
      </c>
      <c r="E161" s="14"/>
      <c r="F161" s="13" t="n">
        <v>100</v>
      </c>
      <c r="G161" s="13" t="n">
        <v>5.06733471479876</v>
      </c>
      <c r="H161" s="1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</row>
    <row r="162" s="3" customFormat="true" ht="14.25" hidden="false" customHeight="false" outlineLevel="0" collapsed="false">
      <c r="A162" s="10"/>
      <c r="B162" s="10" t="s">
        <v>53</v>
      </c>
      <c r="C162" s="13" t="n">
        <v>102.835097839122</v>
      </c>
      <c r="D162" s="13" t="n">
        <v>9.73289637374953</v>
      </c>
      <c r="E162" s="10" t="s">
        <v>9</v>
      </c>
      <c r="F162" s="13" t="n">
        <v>86.5973851488936</v>
      </c>
      <c r="G162" s="13" t="n">
        <v>8.87517636897221</v>
      </c>
      <c r="H162" s="10" t="s">
        <v>10</v>
      </c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</row>
    <row r="163" s="3" customFormat="true" ht="14.25" hidden="false" customHeight="false" outlineLevel="0" collapsed="false">
      <c r="A163" s="10"/>
      <c r="B163" s="10" t="s">
        <v>54</v>
      </c>
      <c r="C163" s="13" t="n">
        <v>98.5950990362461</v>
      </c>
      <c r="D163" s="13" t="n">
        <v>5.63121907476956</v>
      </c>
      <c r="E163" s="10" t="s">
        <v>9</v>
      </c>
      <c r="F163" s="13" t="n">
        <v>86.2179272077284</v>
      </c>
      <c r="G163" s="13" t="n">
        <v>6.5819338211035</v>
      </c>
      <c r="H163" s="10" t="s">
        <v>10</v>
      </c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</row>
    <row r="164" s="3" customFormat="true" ht="14.25" hidden="false" customHeight="false" outlineLevel="0" collapsed="false">
      <c r="A164" s="10"/>
      <c r="B164" s="10" t="s">
        <v>55</v>
      </c>
      <c r="C164" s="13" t="n">
        <v>94.8783965926352</v>
      </c>
      <c r="D164" s="13" t="n">
        <v>3.70007005055407</v>
      </c>
      <c r="E164" s="10" t="s">
        <v>9</v>
      </c>
      <c r="F164" s="13" t="n">
        <v>76.0985529322296</v>
      </c>
      <c r="G164" s="13" t="n">
        <v>12.5916201955886</v>
      </c>
      <c r="H164" s="10" t="s">
        <v>13</v>
      </c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</row>
    <row r="165" s="3" customFormat="true" ht="14.25" hidden="false" customHeight="false" outlineLevel="0" collapsed="false">
      <c r="A165" s="10" t="s">
        <v>56</v>
      </c>
      <c r="B165" s="10" t="n">
        <v>0</v>
      </c>
      <c r="C165" s="13" t="n">
        <v>100</v>
      </c>
      <c r="D165" s="13" t="n">
        <v>8.17390612381644</v>
      </c>
      <c r="E165" s="14"/>
      <c r="F165" s="13" t="n">
        <v>100</v>
      </c>
      <c r="G165" s="13" t="n">
        <v>4.51111681835476</v>
      </c>
      <c r="H165" s="1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</row>
    <row r="166" s="3" customFormat="true" ht="14.25" hidden="false" customHeight="false" outlineLevel="0" collapsed="false">
      <c r="A166" s="10"/>
      <c r="B166" s="10" t="n">
        <v>100</v>
      </c>
      <c r="C166" s="13" t="n">
        <v>93.5631964868401</v>
      </c>
      <c r="D166" s="13" t="n">
        <v>15.1997997589428</v>
      </c>
      <c r="E166" s="10" t="s">
        <v>9</v>
      </c>
      <c r="F166" s="13" t="n">
        <v>85.8590394846021</v>
      </c>
      <c r="G166" s="13" t="n">
        <v>26.4786974620374</v>
      </c>
      <c r="H166" s="10" t="s">
        <v>9</v>
      </c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</row>
    <row r="167" s="3" customFormat="true" ht="14.25" hidden="false" customHeight="false" outlineLevel="0" collapsed="false">
      <c r="A167" s="10"/>
      <c r="B167" s="10" t="n">
        <v>200</v>
      </c>
      <c r="C167" s="13" t="n">
        <v>77.7561759168601</v>
      </c>
      <c r="D167" s="13" t="n">
        <v>11.7033873011215</v>
      </c>
      <c r="E167" s="10" t="s">
        <v>10</v>
      </c>
      <c r="F167" s="13" t="s">
        <v>11</v>
      </c>
      <c r="G167" s="13" t="s">
        <v>11</v>
      </c>
      <c r="H167" s="10" t="s">
        <v>11</v>
      </c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</row>
    <row r="168" s="3" customFormat="true" ht="14.25" hidden="false" customHeight="false" outlineLevel="0" collapsed="false">
      <c r="A168" s="10"/>
      <c r="B168" s="10" t="n">
        <v>500</v>
      </c>
      <c r="C168" s="13" t="n">
        <v>27.1279087225142</v>
      </c>
      <c r="D168" s="13" t="n">
        <v>3.83467611148205</v>
      </c>
      <c r="E168" s="10" t="s">
        <v>13</v>
      </c>
      <c r="F168" s="13" t="s">
        <v>11</v>
      </c>
      <c r="G168" s="13" t="s">
        <v>11</v>
      </c>
      <c r="H168" s="10" t="s">
        <v>11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</row>
    <row r="169" s="3" customFormat="true" ht="14.25" hidden="false" customHeight="false" outlineLevel="0" collapsed="false">
      <c r="A169" s="10" t="s">
        <v>57</v>
      </c>
      <c r="B169" s="10" t="n">
        <v>0</v>
      </c>
      <c r="C169" s="13" t="n">
        <v>100</v>
      </c>
      <c r="D169" s="13" t="n">
        <v>9.79077838779151</v>
      </c>
      <c r="E169" s="14"/>
      <c r="F169" s="13" t="n">
        <v>100</v>
      </c>
      <c r="G169" s="13" t="n">
        <v>10.2763863555652</v>
      </c>
      <c r="H169" s="1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</row>
    <row r="170" s="3" customFormat="true" ht="14.25" hidden="false" customHeight="false" outlineLevel="0" collapsed="false">
      <c r="A170" s="10"/>
      <c r="B170" s="10" t="n">
        <v>50</v>
      </c>
      <c r="C170" s="13" t="n">
        <v>126.518785561593</v>
      </c>
      <c r="D170" s="13" t="n">
        <v>10.8158037947039</v>
      </c>
      <c r="E170" s="10" t="s">
        <v>10</v>
      </c>
      <c r="F170" s="13" t="n">
        <v>111.492079151975</v>
      </c>
      <c r="G170" s="13" t="n">
        <v>14.8347345924521</v>
      </c>
      <c r="H170" s="10" t="s">
        <v>9</v>
      </c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</row>
    <row r="171" s="3" customFormat="true" ht="14.25" hidden="false" customHeight="false" outlineLevel="0" collapsed="false">
      <c r="A171" s="10"/>
      <c r="B171" s="10" t="n">
        <v>100</v>
      </c>
      <c r="C171" s="13" t="n">
        <v>147.130926655343</v>
      </c>
      <c r="D171" s="13" t="n">
        <v>11.9712754734587</v>
      </c>
      <c r="E171" s="10" t="s">
        <v>13</v>
      </c>
      <c r="F171" s="13" t="n">
        <v>143.166914715253</v>
      </c>
      <c r="G171" s="13" t="n">
        <v>17.349500111576</v>
      </c>
      <c r="H171" s="10" t="s">
        <v>13</v>
      </c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</row>
    <row r="172" s="3" customFormat="true" ht="14.25" hidden="false" customHeight="false" outlineLevel="0" collapsed="false">
      <c r="A172" s="10"/>
      <c r="B172" s="10" t="n">
        <v>500</v>
      </c>
      <c r="C172" s="13" t="n">
        <v>180.919569563742</v>
      </c>
      <c r="D172" s="13" t="n">
        <v>23.3848753391102</v>
      </c>
      <c r="E172" s="10" t="s">
        <v>13</v>
      </c>
      <c r="F172" s="13" t="s">
        <v>11</v>
      </c>
      <c r="G172" s="13" t="s">
        <v>11</v>
      </c>
      <c r="H172" s="10" t="s">
        <v>11</v>
      </c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</row>
    <row r="173" s="3" customFormat="true" ht="14.25" hidden="false" customHeight="false" outlineLevel="0" collapsed="false">
      <c r="A173" s="10" t="s">
        <v>58</v>
      </c>
      <c r="B173" s="10" t="n">
        <v>0</v>
      </c>
      <c r="C173" s="13" t="n">
        <v>100</v>
      </c>
      <c r="D173" s="13" t="n">
        <v>19.8789615985881</v>
      </c>
      <c r="E173" s="14"/>
      <c r="F173" s="13" t="n">
        <v>100</v>
      </c>
      <c r="G173" s="13" t="n">
        <v>9.51149676797065</v>
      </c>
      <c r="H173" s="1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</row>
    <row r="174" s="3" customFormat="true" ht="14.25" hidden="false" customHeight="false" outlineLevel="0" collapsed="false">
      <c r="A174" s="10"/>
      <c r="B174" s="10" t="n">
        <v>10</v>
      </c>
      <c r="C174" s="13" t="n">
        <v>90.388998496958</v>
      </c>
      <c r="D174" s="13" t="n">
        <v>7.52090790742936</v>
      </c>
      <c r="E174" s="10" t="s">
        <v>9</v>
      </c>
      <c r="F174" s="13" t="n">
        <v>95.6938859060023</v>
      </c>
      <c r="G174" s="13" t="n">
        <v>4.1371085771205</v>
      </c>
      <c r="H174" s="10" t="s">
        <v>9</v>
      </c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</row>
    <row r="175" s="3" customFormat="true" ht="14.25" hidden="false" customHeight="false" outlineLevel="0" collapsed="false">
      <c r="A175" s="10"/>
      <c r="B175" s="10" t="n">
        <v>25</v>
      </c>
      <c r="C175" s="13" t="n">
        <v>100.176967172207</v>
      </c>
      <c r="D175" s="13" t="n">
        <v>30.4588493426764</v>
      </c>
      <c r="E175" s="10" t="s">
        <v>9</v>
      </c>
      <c r="F175" s="13" t="n">
        <v>108.29862737847</v>
      </c>
      <c r="G175" s="13" t="n">
        <v>16.3239442785343</v>
      </c>
      <c r="H175" s="10" t="s">
        <v>9</v>
      </c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</row>
    <row r="176" s="3" customFormat="true" ht="14.25" hidden="false" customHeight="false" outlineLevel="0" collapsed="false">
      <c r="A176" s="10"/>
      <c r="B176" s="10" t="n">
        <v>50</v>
      </c>
      <c r="C176" s="13" t="n">
        <v>98.6069917871512</v>
      </c>
      <c r="D176" s="13" t="n">
        <v>21.0145407133633</v>
      </c>
      <c r="E176" s="10" t="s">
        <v>9</v>
      </c>
      <c r="F176" s="13" t="n">
        <v>138.11646653669</v>
      </c>
      <c r="G176" s="13" t="n">
        <v>69.9343481609306</v>
      </c>
      <c r="H176" s="10" t="s">
        <v>9</v>
      </c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</row>
    <row r="177" s="3" customFormat="true" ht="14.25" hidden="false" customHeight="false" outlineLevel="0" collapsed="false">
      <c r="A177" s="10" t="s">
        <v>59</v>
      </c>
      <c r="B177" s="10" t="n">
        <v>0</v>
      </c>
      <c r="C177" s="13" t="n">
        <v>100</v>
      </c>
      <c r="D177" s="13" t="n">
        <v>9.61738915520684</v>
      </c>
      <c r="E177" s="14"/>
      <c r="F177" s="13" t="n">
        <v>100</v>
      </c>
      <c r="G177" s="13" t="n">
        <v>8.7643060617089</v>
      </c>
      <c r="H177" s="1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</row>
    <row r="178" s="3" customFormat="true" ht="14.25" hidden="false" customHeight="false" outlineLevel="0" collapsed="false">
      <c r="A178" s="10"/>
      <c r="B178" s="10" t="n">
        <v>10</v>
      </c>
      <c r="C178" s="13" t="n">
        <v>122.61877620018</v>
      </c>
      <c r="D178" s="13" t="n">
        <v>12.4486045638192</v>
      </c>
      <c r="E178" s="10" t="s">
        <v>13</v>
      </c>
      <c r="F178" s="13" t="n">
        <v>134.254661706615</v>
      </c>
      <c r="G178" s="13" t="n">
        <v>10.445132196097</v>
      </c>
      <c r="H178" s="10" t="s">
        <v>10</v>
      </c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</row>
    <row r="179" s="3" customFormat="true" ht="14.25" hidden="false" customHeight="false" outlineLevel="0" collapsed="false">
      <c r="A179" s="10"/>
      <c r="B179" s="10" t="n">
        <v>50</v>
      </c>
      <c r="C179" s="13" t="n">
        <v>127.212068463265</v>
      </c>
      <c r="D179" s="13" t="n">
        <v>15.00290483804</v>
      </c>
      <c r="E179" s="10" t="s">
        <v>13</v>
      </c>
      <c r="F179" s="13" t="n">
        <v>255.932493639448</v>
      </c>
      <c r="G179" s="13" t="n">
        <v>39.6742837146881</v>
      </c>
      <c r="H179" s="10" t="s">
        <v>13</v>
      </c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</row>
    <row r="180" s="3" customFormat="true" ht="14.25" hidden="false" customHeight="false" outlineLevel="0" collapsed="false">
      <c r="A180" s="10"/>
      <c r="B180" s="10" t="n">
        <v>100</v>
      </c>
      <c r="C180" s="13" t="n">
        <v>120.51252548365</v>
      </c>
      <c r="D180" s="13" t="n">
        <v>22.4362215730455</v>
      </c>
      <c r="E180" s="10" t="s">
        <v>13</v>
      </c>
      <c r="F180" s="13" t="n">
        <v>263.252543376654</v>
      </c>
      <c r="G180" s="13" t="n">
        <v>60.7499381983195</v>
      </c>
      <c r="H180" s="10" t="s">
        <v>13</v>
      </c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</row>
    <row r="181" s="3" customFormat="true" ht="14.25" hidden="false" customHeight="false" outlineLevel="0" collapsed="false">
      <c r="A181" s="15" t="s">
        <v>60</v>
      </c>
      <c r="B181" s="10" t="n">
        <v>0</v>
      </c>
      <c r="C181" s="13" t="n">
        <v>100</v>
      </c>
      <c r="D181" s="13" t="n">
        <v>5.99407016310187</v>
      </c>
      <c r="E181" s="14"/>
      <c r="F181" s="13" t="n">
        <v>100</v>
      </c>
      <c r="G181" s="13" t="n">
        <v>5.26003817849046</v>
      </c>
      <c r="H181" s="1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</row>
    <row r="182" s="3" customFormat="true" ht="14.25" hidden="false" customHeight="false" outlineLevel="0" collapsed="false">
      <c r="A182" s="15"/>
      <c r="B182" s="10" t="n">
        <v>10</v>
      </c>
      <c r="C182" s="13" t="n">
        <v>117.005750682108</v>
      </c>
      <c r="D182" s="13" t="n">
        <v>9.80624594757441</v>
      </c>
      <c r="E182" s="10" t="s">
        <v>10</v>
      </c>
      <c r="F182" s="13" t="n">
        <v>108.130234185473</v>
      </c>
      <c r="G182" s="13" t="n">
        <v>5.31473930353487</v>
      </c>
      <c r="H182" s="10" t="s">
        <v>9</v>
      </c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</row>
    <row r="183" s="3" customFormat="true" ht="14.25" hidden="false" customHeight="false" outlineLevel="0" collapsed="false">
      <c r="A183" s="15"/>
      <c r="B183" s="10" t="n">
        <v>50</v>
      </c>
      <c r="C183" s="13" t="n">
        <v>126.147985217094</v>
      </c>
      <c r="D183" s="13" t="n">
        <v>10.7244814375168</v>
      </c>
      <c r="E183" s="10" t="s">
        <v>13</v>
      </c>
      <c r="F183" s="13" t="n">
        <v>126.986476190942</v>
      </c>
      <c r="G183" s="13" t="n">
        <v>10.3579584792882</v>
      </c>
      <c r="H183" s="10" t="s">
        <v>14</v>
      </c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</row>
    <row r="184" s="3" customFormat="true" ht="14.25" hidden="false" customHeight="false" outlineLevel="0" collapsed="false">
      <c r="A184" s="15"/>
      <c r="B184" s="10" t="n">
        <v>100</v>
      </c>
      <c r="C184" s="13" t="n">
        <v>140.525976098708</v>
      </c>
      <c r="D184" s="13" t="n">
        <v>11.9243288500052</v>
      </c>
      <c r="E184" s="10" t="s">
        <v>13</v>
      </c>
      <c r="F184" s="13" t="n">
        <v>162.87184752752</v>
      </c>
      <c r="G184" s="13" t="n">
        <v>24.3928824724402</v>
      </c>
      <c r="H184" s="10" t="s">
        <v>13</v>
      </c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</row>
    <row r="185" s="3" customFormat="true" ht="14.25" hidden="false" customHeight="false" outlineLevel="0" collapsed="false">
      <c r="A185" s="10" t="s">
        <v>61</v>
      </c>
      <c r="B185" s="10" t="n">
        <v>0</v>
      </c>
      <c r="C185" s="13" t="n">
        <v>100</v>
      </c>
      <c r="D185" s="13" t="n">
        <v>14.9309735302119</v>
      </c>
      <c r="E185" s="14"/>
      <c r="F185" s="13" t="n">
        <v>100</v>
      </c>
      <c r="G185" s="13" t="n">
        <v>9.12102096981308</v>
      </c>
      <c r="H185" s="1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</row>
    <row r="186" s="3" customFormat="true" ht="14.25" hidden="false" customHeight="false" outlineLevel="0" collapsed="false">
      <c r="A186" s="10"/>
      <c r="B186" s="10" t="n">
        <v>1250</v>
      </c>
      <c r="C186" s="13" t="n">
        <v>107.584901472024</v>
      </c>
      <c r="D186" s="13" t="n">
        <v>11.1496400310845</v>
      </c>
      <c r="E186" s="10" t="s">
        <v>9</v>
      </c>
      <c r="F186" s="13" t="n">
        <v>99.5050882699447</v>
      </c>
      <c r="G186" s="13" t="n">
        <v>7.42567609636074</v>
      </c>
      <c r="H186" s="10" t="s">
        <v>9</v>
      </c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</row>
    <row r="187" s="3" customFormat="true" ht="14.25" hidden="false" customHeight="false" outlineLevel="0" collapsed="false">
      <c r="A187" s="10"/>
      <c r="B187" s="10" t="n">
        <v>2500</v>
      </c>
      <c r="C187" s="13" t="n">
        <v>99.2498934883902</v>
      </c>
      <c r="D187" s="13" t="n">
        <v>6.64682650860573</v>
      </c>
      <c r="E187" s="10" t="s">
        <v>9</v>
      </c>
      <c r="F187" s="13" t="n">
        <v>92.7038393144278</v>
      </c>
      <c r="G187" s="13" t="n">
        <v>12.7622485025121</v>
      </c>
      <c r="H187" s="10" t="s">
        <v>9</v>
      </c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</row>
    <row r="188" s="3" customFormat="true" ht="14.25" hidden="false" customHeight="false" outlineLevel="0" collapsed="false">
      <c r="A188" s="10" t="s">
        <v>62</v>
      </c>
      <c r="B188" s="10" t="n">
        <v>0</v>
      </c>
      <c r="C188" s="13" t="n">
        <v>100</v>
      </c>
      <c r="D188" s="13" t="n">
        <v>9.36874890832963</v>
      </c>
      <c r="E188" s="14"/>
      <c r="F188" s="13" t="n">
        <v>100</v>
      </c>
      <c r="G188" s="13" t="n">
        <v>7.50448537555564</v>
      </c>
      <c r="H188" s="1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</row>
    <row r="189" s="3" customFormat="true" ht="14.25" hidden="false" customHeight="false" outlineLevel="0" collapsed="false">
      <c r="A189" s="10"/>
      <c r="B189" s="10" t="n">
        <v>62.5</v>
      </c>
      <c r="C189" s="13" t="n">
        <v>129.759855716106</v>
      </c>
      <c r="D189" s="13" t="n">
        <v>7.69492214304715</v>
      </c>
      <c r="E189" s="10" t="s">
        <v>14</v>
      </c>
      <c r="F189" s="13" t="n">
        <v>157.959730321218</v>
      </c>
      <c r="G189" s="13" t="n">
        <v>18.8798563331078</v>
      </c>
      <c r="H189" s="10" t="s">
        <v>13</v>
      </c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</row>
    <row r="190" s="3" customFormat="true" ht="14.25" hidden="false" customHeight="false" outlineLevel="0" collapsed="false">
      <c r="A190" s="10"/>
      <c r="B190" s="10" t="n">
        <v>125</v>
      </c>
      <c r="C190" s="13" t="n">
        <v>119.358124591483</v>
      </c>
      <c r="D190" s="13" t="n">
        <v>13.8970737997396</v>
      </c>
      <c r="E190" s="10" t="s">
        <v>9</v>
      </c>
      <c r="F190" s="13" t="n">
        <v>119.946651768161</v>
      </c>
      <c r="G190" s="13" t="n">
        <v>19.836901363102</v>
      </c>
      <c r="H190" s="10" t="s">
        <v>9</v>
      </c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</row>
    <row r="191" s="3" customFormat="true" ht="14.25" hidden="false" customHeight="false" outlineLevel="0" collapsed="false">
      <c r="A191" s="10"/>
      <c r="B191" s="10" t="n">
        <v>250</v>
      </c>
      <c r="C191" s="13" t="n">
        <v>129.454727216183</v>
      </c>
      <c r="D191" s="13" t="n">
        <v>20.9840974404057</v>
      </c>
      <c r="E191" s="10" t="s">
        <v>14</v>
      </c>
      <c r="F191" s="13" t="s">
        <v>11</v>
      </c>
      <c r="G191" s="13" t="s">
        <v>11</v>
      </c>
      <c r="H191" s="10" t="s">
        <v>11</v>
      </c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</row>
    <row r="192" s="3" customFormat="true" ht="14.25" hidden="false" customHeight="false" outlineLevel="0" collapsed="false">
      <c r="A192" s="10" t="s">
        <v>63</v>
      </c>
      <c r="B192" s="10" t="n">
        <v>0</v>
      </c>
      <c r="C192" s="13" t="n">
        <v>100</v>
      </c>
      <c r="D192" s="13" t="n">
        <v>12.7849902637383</v>
      </c>
      <c r="E192" s="14"/>
      <c r="F192" s="13" t="n">
        <v>100</v>
      </c>
      <c r="G192" s="13" t="n">
        <v>7.09321331156445</v>
      </c>
      <c r="H192" s="1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</row>
    <row r="193" s="3" customFormat="true" ht="14.25" hidden="false" customHeight="false" outlineLevel="0" collapsed="false">
      <c r="A193" s="10"/>
      <c r="B193" s="10" t="n">
        <v>5</v>
      </c>
      <c r="C193" s="13" t="n">
        <v>110.439121901477</v>
      </c>
      <c r="D193" s="13" t="n">
        <v>29.7526102671612</v>
      </c>
      <c r="E193" s="10" t="s">
        <v>9</v>
      </c>
      <c r="F193" s="13" t="n">
        <v>106.600119791552</v>
      </c>
      <c r="G193" s="13" t="n">
        <v>17.7823659610758</v>
      </c>
      <c r="H193" s="10" t="s">
        <v>9</v>
      </c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</row>
    <row r="194" s="3" customFormat="true" ht="14.25" hidden="false" customHeight="false" outlineLevel="0" collapsed="false">
      <c r="A194" s="10"/>
      <c r="B194" s="10" t="n">
        <v>10</v>
      </c>
      <c r="C194" s="13" t="n">
        <v>108.719229683874</v>
      </c>
      <c r="D194" s="13" t="n">
        <v>21.7803568724515</v>
      </c>
      <c r="E194" s="10" t="s">
        <v>9</v>
      </c>
      <c r="F194" s="13" t="n">
        <v>83.2000233059334</v>
      </c>
      <c r="G194" s="13" t="n">
        <v>4.07253312842737</v>
      </c>
      <c r="H194" s="10" t="s">
        <v>10</v>
      </c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</row>
    <row r="195" s="3" customFormat="true" ht="14.25" hidden="false" customHeight="false" outlineLevel="0" collapsed="false">
      <c r="A195" s="10"/>
      <c r="B195" s="10" t="n">
        <v>20</v>
      </c>
      <c r="C195" s="13" t="n">
        <v>94.5092905861032</v>
      </c>
      <c r="D195" s="13" t="n">
        <v>11.4032032184365</v>
      </c>
      <c r="E195" s="10" t="s">
        <v>9</v>
      </c>
      <c r="F195" s="13" t="n">
        <v>73.4288912067523</v>
      </c>
      <c r="G195" s="13" t="n">
        <v>10.6386564901943</v>
      </c>
      <c r="H195" s="10" t="s">
        <v>14</v>
      </c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</row>
    <row r="196" s="3" customFormat="true" ht="14.25" hidden="false" customHeight="false" outlineLevel="0" collapsed="false">
      <c r="A196" s="10" t="s">
        <v>64</v>
      </c>
      <c r="B196" s="10" t="n">
        <v>0</v>
      </c>
      <c r="C196" s="13" t="n">
        <v>100</v>
      </c>
      <c r="D196" s="13" t="n">
        <v>9.11263869004747</v>
      </c>
      <c r="E196" s="14"/>
      <c r="F196" s="13" t="n">
        <v>100</v>
      </c>
      <c r="G196" s="13" t="n">
        <v>9.35048407470019</v>
      </c>
      <c r="H196" s="1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</row>
    <row r="197" s="3" customFormat="true" ht="14.25" hidden="false" customHeight="false" outlineLevel="0" collapsed="false">
      <c r="A197" s="10"/>
      <c r="B197" s="10" t="n">
        <v>5</v>
      </c>
      <c r="C197" s="13" t="n">
        <v>125.928201618796</v>
      </c>
      <c r="D197" s="13" t="n">
        <v>35.3350537126872</v>
      </c>
      <c r="E197" s="10" t="s">
        <v>9</v>
      </c>
      <c r="F197" s="13" t="n">
        <v>133.922636232332</v>
      </c>
      <c r="G197" s="13" t="n">
        <v>32.1240688302604</v>
      </c>
      <c r="H197" s="10" t="s">
        <v>10</v>
      </c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</row>
    <row r="198" s="3" customFormat="true" ht="14.25" hidden="false" customHeight="false" outlineLevel="0" collapsed="false">
      <c r="A198" s="10"/>
      <c r="B198" s="10" t="n">
        <v>10</v>
      </c>
      <c r="C198" s="13" t="n">
        <v>111.046150505811</v>
      </c>
      <c r="D198" s="13" t="n">
        <v>31.7082102034309</v>
      </c>
      <c r="E198" s="10" t="s">
        <v>9</v>
      </c>
      <c r="F198" s="13" t="n">
        <v>102.033347470687</v>
      </c>
      <c r="G198" s="13" t="n">
        <v>23.0707739318058</v>
      </c>
      <c r="H198" s="10" t="s">
        <v>9</v>
      </c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</row>
    <row r="199" s="3" customFormat="true" ht="14.25" hidden="false" customHeight="false" outlineLevel="0" collapsed="false">
      <c r="A199" s="10"/>
      <c r="B199" s="10" t="n">
        <v>20</v>
      </c>
      <c r="C199" s="13" t="n">
        <v>99.4118602756581</v>
      </c>
      <c r="D199" s="13" t="n">
        <v>19.3524526081706</v>
      </c>
      <c r="E199" s="10" t="s">
        <v>9</v>
      </c>
      <c r="F199" s="13" t="n">
        <v>109.321416020165</v>
      </c>
      <c r="G199" s="13" t="n">
        <v>25.1526381817531</v>
      </c>
      <c r="H199" s="10" t="s">
        <v>9</v>
      </c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</row>
    <row r="200" s="3" customFormat="true" ht="14.25" hidden="false" customHeight="false" outlineLevel="0" collapsed="false">
      <c r="A200" s="10" t="s">
        <v>65</v>
      </c>
      <c r="B200" s="10" t="n">
        <v>0</v>
      </c>
      <c r="C200" s="13" t="n">
        <v>100</v>
      </c>
      <c r="D200" s="13" t="n">
        <v>10.175534271642</v>
      </c>
      <c r="E200" s="14"/>
      <c r="F200" s="13" t="n">
        <v>100</v>
      </c>
      <c r="G200" s="13" t="n">
        <v>5.29972325046086</v>
      </c>
      <c r="H200" s="1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</row>
    <row r="201" s="3" customFormat="true" ht="14.25" hidden="false" customHeight="false" outlineLevel="0" collapsed="false">
      <c r="A201" s="10"/>
      <c r="B201" s="10" t="n">
        <v>25</v>
      </c>
      <c r="C201" s="13" t="n">
        <v>88.5824956411519</v>
      </c>
      <c r="D201" s="13" t="n">
        <v>4.51571704451766</v>
      </c>
      <c r="E201" s="10" t="s">
        <v>9</v>
      </c>
      <c r="F201" s="13" t="n">
        <v>59.9151486186126</v>
      </c>
      <c r="G201" s="13" t="n">
        <v>9.02901915887156</v>
      </c>
      <c r="H201" s="10" t="s">
        <v>13</v>
      </c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</row>
    <row r="202" s="3" customFormat="true" ht="14.25" hidden="false" customHeight="false" outlineLevel="0" collapsed="false">
      <c r="A202" s="10"/>
      <c r="B202" s="10" t="n">
        <v>50</v>
      </c>
      <c r="C202" s="13" t="n">
        <v>85.8949319648772</v>
      </c>
      <c r="D202" s="13" t="n">
        <v>3.95377685882532</v>
      </c>
      <c r="E202" s="10" t="s">
        <v>10</v>
      </c>
      <c r="F202" s="13" t="n">
        <v>58.9700980002842</v>
      </c>
      <c r="G202" s="13" t="n">
        <v>6.13964881870116</v>
      </c>
      <c r="H202" s="10" t="s">
        <v>13</v>
      </c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</row>
    <row r="203" s="3" customFormat="true" ht="14.25" hidden="false" customHeight="false" outlineLevel="0" collapsed="false">
      <c r="A203" s="10"/>
      <c r="B203" s="10" t="n">
        <v>100</v>
      </c>
      <c r="C203" s="13" t="n">
        <v>89.205059693012</v>
      </c>
      <c r="D203" s="13" t="n">
        <v>7.91905060168532</v>
      </c>
      <c r="E203" s="10" t="s">
        <v>9</v>
      </c>
      <c r="F203" s="13" t="n">
        <v>52.0128375767418</v>
      </c>
      <c r="G203" s="13" t="n">
        <v>4.77960798618274</v>
      </c>
      <c r="H203" s="10" t="s">
        <v>13</v>
      </c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</row>
    <row r="204" s="3" customFormat="true" ht="14.25" hidden="false" customHeight="false" outlineLevel="0" collapsed="false">
      <c r="A204" s="10" t="s">
        <v>66</v>
      </c>
      <c r="B204" s="10" t="n">
        <v>0</v>
      </c>
      <c r="C204" s="13" t="n">
        <v>100</v>
      </c>
      <c r="D204" s="13" t="n">
        <v>3.97389401185691</v>
      </c>
      <c r="E204" s="14"/>
      <c r="F204" s="13" t="n">
        <v>100</v>
      </c>
      <c r="G204" s="13" t="n">
        <v>5.87652142697497</v>
      </c>
      <c r="H204" s="1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</row>
    <row r="205" s="3" customFormat="true" ht="14.25" hidden="false" customHeight="false" outlineLevel="0" collapsed="false">
      <c r="A205" s="10"/>
      <c r="B205" s="10" t="n">
        <v>100</v>
      </c>
      <c r="C205" s="13" t="n">
        <v>104.172712814512</v>
      </c>
      <c r="D205" s="13" t="n">
        <v>27.9453806971933</v>
      </c>
      <c r="E205" s="10" t="s">
        <v>9</v>
      </c>
      <c r="F205" s="13" t="n">
        <v>102.83303758252</v>
      </c>
      <c r="G205" s="13" t="n">
        <v>23.9249205922258</v>
      </c>
      <c r="H205" s="10" t="s">
        <v>9</v>
      </c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</row>
    <row r="206" s="3" customFormat="true" ht="14.25" hidden="false" customHeight="false" outlineLevel="0" collapsed="false">
      <c r="A206" s="10"/>
      <c r="B206" s="10" t="n">
        <v>250</v>
      </c>
      <c r="C206" s="13" t="n">
        <v>97.2547249910843</v>
      </c>
      <c r="D206" s="13" t="n">
        <v>11.3547833601428</v>
      </c>
      <c r="E206" s="10" t="s">
        <v>9</v>
      </c>
      <c r="F206" s="13" t="n">
        <v>96.188575376597</v>
      </c>
      <c r="G206" s="13" t="n">
        <v>8.38640002853177</v>
      </c>
      <c r="H206" s="10" t="s">
        <v>9</v>
      </c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</row>
    <row r="207" s="3" customFormat="true" ht="14.25" hidden="false" customHeight="false" outlineLevel="0" collapsed="false">
      <c r="A207" s="10"/>
      <c r="B207" s="10" t="n">
        <v>500</v>
      </c>
      <c r="C207" s="13" t="n">
        <v>96.8990714512671</v>
      </c>
      <c r="D207" s="13" t="n">
        <v>5.24941979756154</v>
      </c>
      <c r="E207" s="10" t="s">
        <v>9</v>
      </c>
      <c r="F207" s="13" t="n">
        <v>91.1899677039849</v>
      </c>
      <c r="G207" s="13" t="n">
        <v>6.51291946483653</v>
      </c>
      <c r="H207" s="10" t="s">
        <v>9</v>
      </c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</row>
    <row r="208" s="3" customFormat="true" ht="14.25" hidden="false" customHeight="false" outlineLevel="0" collapsed="false">
      <c r="A208" s="10"/>
      <c r="B208" s="10" t="n">
        <v>1000</v>
      </c>
      <c r="C208" s="13" t="n">
        <v>89.0940854450141</v>
      </c>
      <c r="D208" s="13" t="n">
        <v>15.4583635095616</v>
      </c>
      <c r="E208" s="10" t="s">
        <v>9</v>
      </c>
      <c r="F208" s="13" t="n">
        <v>60.4063482615691</v>
      </c>
      <c r="G208" s="13" t="n">
        <v>2.35522175070332</v>
      </c>
      <c r="H208" s="10" t="s">
        <v>14</v>
      </c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</row>
    <row r="209" s="3" customFormat="true" ht="14.25" hidden="false" customHeight="false" outlineLevel="0" collapsed="false">
      <c r="A209" s="10" t="s">
        <v>67</v>
      </c>
      <c r="B209" s="10" t="n">
        <v>0</v>
      </c>
      <c r="C209" s="13" t="n">
        <v>100</v>
      </c>
      <c r="D209" s="13" t="n">
        <v>1.39209493751684</v>
      </c>
      <c r="E209" s="14"/>
      <c r="F209" s="13" t="n">
        <v>100</v>
      </c>
      <c r="G209" s="13" t="n">
        <v>6.92021892042098</v>
      </c>
      <c r="H209" s="1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</row>
    <row r="210" s="3" customFormat="true" ht="14.25" hidden="false" customHeight="false" outlineLevel="0" collapsed="false">
      <c r="A210" s="10"/>
      <c r="B210" s="10" t="n">
        <v>500</v>
      </c>
      <c r="C210" s="13" t="n">
        <v>109.105255166293</v>
      </c>
      <c r="D210" s="13" t="n">
        <v>16.8828346538639</v>
      </c>
      <c r="E210" s="10" t="s">
        <v>9</v>
      </c>
      <c r="F210" s="13" t="n">
        <v>98.2694495013636</v>
      </c>
      <c r="G210" s="13" t="n">
        <v>6.08263453395253</v>
      </c>
      <c r="H210" s="10" t="s">
        <v>9</v>
      </c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</row>
    <row r="211" s="3" customFormat="true" ht="14.25" hidden="false" customHeight="false" outlineLevel="0" collapsed="false">
      <c r="A211" s="10"/>
      <c r="B211" s="10" t="n">
        <v>1000</v>
      </c>
      <c r="C211" s="13" t="n">
        <v>114.765894598798</v>
      </c>
      <c r="D211" s="13" t="n">
        <v>15.5100437750535</v>
      </c>
      <c r="E211" s="10" t="s">
        <v>9</v>
      </c>
      <c r="F211" s="13" t="n">
        <v>104.376631422767</v>
      </c>
      <c r="G211" s="13" t="n">
        <v>10.7309780009333</v>
      </c>
      <c r="H211" s="10" t="s">
        <v>9</v>
      </c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</row>
    <row r="212" s="3" customFormat="true" ht="14.25" hidden="false" customHeight="false" outlineLevel="0" collapsed="false">
      <c r="A212" s="10" t="s">
        <v>68</v>
      </c>
      <c r="B212" s="10" t="n">
        <v>0</v>
      </c>
      <c r="C212" s="13" t="n">
        <v>100</v>
      </c>
      <c r="D212" s="13" t="n">
        <v>10.5405130655088</v>
      </c>
      <c r="E212" s="14"/>
      <c r="F212" s="13" t="n">
        <v>100</v>
      </c>
      <c r="G212" s="13" t="n">
        <v>5.54924673919368</v>
      </c>
      <c r="H212" s="1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</row>
    <row r="213" s="3" customFormat="true" ht="14.25" hidden="false" customHeight="false" outlineLevel="0" collapsed="false">
      <c r="A213" s="10"/>
      <c r="B213" s="10" t="n">
        <v>1250</v>
      </c>
      <c r="C213" s="13" t="n">
        <v>123.459128986062</v>
      </c>
      <c r="D213" s="13" t="n">
        <v>7.7262195661902</v>
      </c>
      <c r="E213" s="10" t="s">
        <v>9</v>
      </c>
      <c r="F213" s="13" t="n">
        <v>99.6717113666226</v>
      </c>
      <c r="G213" s="13" t="n">
        <v>7.18222422411835</v>
      </c>
      <c r="H213" s="10" t="s">
        <v>9</v>
      </c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</row>
    <row r="214" s="3" customFormat="true" ht="14.25" hidden="false" customHeight="false" outlineLevel="0" collapsed="false">
      <c r="A214" s="10"/>
      <c r="B214" s="10" t="n">
        <v>2500</v>
      </c>
      <c r="C214" s="13" t="n">
        <v>135.870698490282</v>
      </c>
      <c r="D214" s="13" t="n">
        <v>18.754704989012</v>
      </c>
      <c r="E214" s="10" t="s">
        <v>14</v>
      </c>
      <c r="F214" s="13" t="n">
        <v>112.189895101128</v>
      </c>
      <c r="G214" s="13" t="n">
        <v>19.1939909053282</v>
      </c>
      <c r="H214" s="10" t="s">
        <v>9</v>
      </c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</row>
    <row r="215" s="3" customFormat="true" ht="14.25" hidden="false" customHeight="false" outlineLevel="0" collapsed="false">
      <c r="A215" s="10"/>
      <c r="B215" s="10" t="n">
        <v>5000</v>
      </c>
      <c r="C215" s="13" t="n">
        <v>148.878245883741</v>
      </c>
      <c r="D215" s="13" t="n">
        <v>13.3300161510046</v>
      </c>
      <c r="E215" s="10" t="s">
        <v>13</v>
      </c>
      <c r="F215" s="13" t="n">
        <v>144.951199304462</v>
      </c>
      <c r="G215" s="13" t="n">
        <v>14.955493076335</v>
      </c>
      <c r="H215" s="10" t="s">
        <v>14</v>
      </c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</row>
    <row r="216" s="3" customFormat="true" ht="14.25" hidden="false" customHeight="false" outlineLevel="0" collapsed="false">
      <c r="A216" s="10" t="s">
        <v>69</v>
      </c>
      <c r="B216" s="10" t="n">
        <v>0</v>
      </c>
      <c r="C216" s="13" t="n">
        <v>100</v>
      </c>
      <c r="D216" s="13" t="n">
        <v>7.15291604494685</v>
      </c>
      <c r="E216" s="14"/>
      <c r="F216" s="13" t="n">
        <v>100</v>
      </c>
      <c r="G216" s="13" t="n">
        <v>8.03240853676959</v>
      </c>
      <c r="H216" s="1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</row>
    <row r="217" s="3" customFormat="true" ht="14.25" hidden="false" customHeight="false" outlineLevel="0" collapsed="false">
      <c r="A217" s="10"/>
      <c r="B217" s="10" t="n">
        <v>250</v>
      </c>
      <c r="C217" s="13" t="n">
        <v>117.741706122689</v>
      </c>
      <c r="D217" s="13" t="n">
        <v>8.40578738696693</v>
      </c>
      <c r="E217" s="10" t="s">
        <v>10</v>
      </c>
      <c r="F217" s="13" t="n">
        <v>90.8080537972525</v>
      </c>
      <c r="G217" s="13" t="n">
        <v>3.53748930953839</v>
      </c>
      <c r="H217" s="10" t="s">
        <v>9</v>
      </c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</row>
    <row r="218" s="3" customFormat="true" ht="14.25" hidden="false" customHeight="false" outlineLevel="0" collapsed="false">
      <c r="A218" s="10"/>
      <c r="B218" s="10" t="n">
        <v>500</v>
      </c>
      <c r="C218" s="13" t="n">
        <v>99.6881043285074</v>
      </c>
      <c r="D218" s="13" t="n">
        <v>9.8526627376903</v>
      </c>
      <c r="E218" s="10" t="s">
        <v>9</v>
      </c>
      <c r="F218" s="13" t="n">
        <v>89.5778852824178</v>
      </c>
      <c r="G218" s="13" t="n">
        <v>10.2261140840773</v>
      </c>
      <c r="H218" s="10" t="s">
        <v>9</v>
      </c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</row>
    <row r="219" s="3" customFormat="true" ht="14.25" hidden="false" customHeight="false" outlineLevel="0" collapsed="false">
      <c r="A219" s="10"/>
      <c r="B219" s="10" t="n">
        <v>1000</v>
      </c>
      <c r="C219" s="13" t="n">
        <v>97.2159829039474</v>
      </c>
      <c r="D219" s="13" t="n">
        <v>8.1605672182838</v>
      </c>
      <c r="E219" s="10" t="s">
        <v>9</v>
      </c>
      <c r="F219" s="13" t="n">
        <v>74.8980026007939</v>
      </c>
      <c r="G219" s="13" t="n">
        <v>7.5913121653068</v>
      </c>
      <c r="H219" s="10" t="s">
        <v>13</v>
      </c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</row>
    <row r="220" s="3" customFormat="true" ht="14.25" hidden="false" customHeight="false" outlineLevel="0" collapsed="false">
      <c r="A220" s="10" t="s">
        <v>70</v>
      </c>
      <c r="B220" s="10" t="n">
        <v>0</v>
      </c>
      <c r="C220" s="13" t="n">
        <v>100</v>
      </c>
      <c r="D220" s="13" t="n">
        <v>10.9406806079614</v>
      </c>
      <c r="E220" s="14"/>
      <c r="F220" s="13" t="n">
        <v>100</v>
      </c>
      <c r="G220" s="13" t="n">
        <v>6.64837205067235</v>
      </c>
      <c r="H220" s="1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</row>
    <row r="221" s="3" customFormat="true" ht="14.25" hidden="false" customHeight="false" outlineLevel="0" collapsed="false">
      <c r="A221" s="10"/>
      <c r="B221" s="10" t="n">
        <v>250</v>
      </c>
      <c r="C221" s="13" t="n">
        <v>99.0576131218014</v>
      </c>
      <c r="D221" s="13" t="n">
        <v>9.9894169898047</v>
      </c>
      <c r="E221" s="10" t="s">
        <v>9</v>
      </c>
      <c r="F221" s="13" t="n">
        <v>83.0050373071941</v>
      </c>
      <c r="G221" s="13" t="n">
        <v>11.2305835623796</v>
      </c>
      <c r="H221" s="10" t="s">
        <v>10</v>
      </c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</row>
    <row r="222" s="3" customFormat="true" ht="14.25" hidden="false" customHeight="false" outlineLevel="0" collapsed="false">
      <c r="A222" s="10"/>
      <c r="B222" s="10" t="n">
        <v>500</v>
      </c>
      <c r="C222" s="13" t="n">
        <v>92.6384337519714</v>
      </c>
      <c r="D222" s="13" t="n">
        <v>13.2848558300946</v>
      </c>
      <c r="E222" s="10" t="s">
        <v>9</v>
      </c>
      <c r="F222" s="13" t="n">
        <v>59.2668396474931</v>
      </c>
      <c r="G222" s="13" t="n">
        <v>6.84550590030541</v>
      </c>
      <c r="H222" s="10" t="s">
        <v>13</v>
      </c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</row>
    <row r="223" s="3" customFormat="true" ht="14.25" hidden="false" customHeight="false" outlineLevel="0" collapsed="false">
      <c r="A223" s="10"/>
      <c r="B223" s="10" t="n">
        <v>1000</v>
      </c>
      <c r="C223" s="13" t="n">
        <v>67.1641997858763</v>
      </c>
      <c r="D223" s="13" t="n">
        <v>10.1423986498942</v>
      </c>
      <c r="E223" s="10" t="s">
        <v>14</v>
      </c>
      <c r="F223" s="13" t="s">
        <v>11</v>
      </c>
      <c r="G223" s="13" t="s">
        <v>11</v>
      </c>
      <c r="H223" s="10" t="s">
        <v>11</v>
      </c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</row>
    <row r="224" s="3" customFormat="true" ht="14.25" hidden="false" customHeight="false" outlineLevel="0" collapsed="false">
      <c r="A224" s="10" t="s">
        <v>71</v>
      </c>
      <c r="B224" s="10" t="n">
        <v>0</v>
      </c>
      <c r="C224" s="13" t="n">
        <v>100</v>
      </c>
      <c r="D224" s="13" t="n">
        <v>10.6524870560927</v>
      </c>
      <c r="E224" s="14"/>
      <c r="F224" s="13" t="n">
        <v>100</v>
      </c>
      <c r="G224" s="13" t="n">
        <v>7.34103150157192</v>
      </c>
      <c r="H224" s="1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</row>
    <row r="225" s="3" customFormat="true" ht="14.25" hidden="false" customHeight="false" outlineLevel="0" collapsed="false">
      <c r="A225" s="10"/>
      <c r="B225" s="10" t="n">
        <v>0.1</v>
      </c>
      <c r="C225" s="13" t="n">
        <v>97.3617648588129</v>
      </c>
      <c r="D225" s="13" t="n">
        <v>9.01331051113287</v>
      </c>
      <c r="E225" s="10" t="s">
        <v>9</v>
      </c>
      <c r="F225" s="13" t="n">
        <v>103.032960934062</v>
      </c>
      <c r="G225" s="13" t="n">
        <v>11.0099941545027</v>
      </c>
      <c r="H225" s="10" t="s">
        <v>9</v>
      </c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</row>
    <row r="226" s="3" customFormat="true" ht="14.25" hidden="false" customHeight="false" outlineLevel="0" collapsed="false">
      <c r="A226" s="10"/>
      <c r="B226" s="10" t="n">
        <v>1</v>
      </c>
      <c r="C226" s="13" t="n">
        <v>101.372050932362</v>
      </c>
      <c r="D226" s="13" t="n">
        <v>13.0313530164989</v>
      </c>
      <c r="E226" s="10" t="s">
        <v>9</v>
      </c>
      <c r="F226" s="13" t="n">
        <v>106.401070449142</v>
      </c>
      <c r="G226" s="13" t="n">
        <v>15.931215722203</v>
      </c>
      <c r="H226" s="10" t="s">
        <v>9</v>
      </c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</row>
    <row r="227" s="3" customFormat="true" ht="14.25" hidden="false" customHeight="false" outlineLevel="0" collapsed="false">
      <c r="A227" s="10"/>
      <c r="B227" s="10" t="n">
        <v>5</v>
      </c>
      <c r="C227" s="13" t="n">
        <v>117.118419689699</v>
      </c>
      <c r="D227" s="13" t="n">
        <v>22.8140214278656</v>
      </c>
      <c r="E227" s="10" t="s">
        <v>9</v>
      </c>
      <c r="F227" s="13" t="s">
        <v>11</v>
      </c>
      <c r="G227" s="13" t="s">
        <v>11</v>
      </c>
      <c r="H227" s="10" t="s">
        <v>11</v>
      </c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</row>
    <row r="228" s="3" customFormat="true" ht="14.25" hidden="false" customHeight="false" outlineLevel="0" collapsed="false">
      <c r="A228" s="10"/>
      <c r="B228" s="10" t="n">
        <v>10</v>
      </c>
      <c r="C228" s="13" t="n">
        <v>130.169589054516</v>
      </c>
      <c r="D228" s="13" t="n">
        <v>26.7677616890302</v>
      </c>
      <c r="E228" s="10" t="s">
        <v>13</v>
      </c>
      <c r="F228" s="13" t="s">
        <v>11</v>
      </c>
      <c r="G228" s="13" t="s">
        <v>11</v>
      </c>
      <c r="H228" s="10" t="s">
        <v>11</v>
      </c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</row>
    <row r="229" s="3" customFormat="true" ht="14.25" hidden="false" customHeight="false" outlineLevel="0" collapsed="false">
      <c r="A229" s="10" t="s">
        <v>72</v>
      </c>
      <c r="B229" s="10" t="n">
        <v>0</v>
      </c>
      <c r="C229" s="13" t="n">
        <v>100</v>
      </c>
      <c r="D229" s="13" t="n">
        <v>8.04242973697518</v>
      </c>
      <c r="E229" s="14"/>
      <c r="F229" s="13" t="n">
        <v>100</v>
      </c>
      <c r="G229" s="13" t="n">
        <v>9.33474972385712</v>
      </c>
      <c r="H229" s="1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</row>
    <row r="230" s="3" customFormat="true" ht="14.25" hidden="false" customHeight="false" outlineLevel="0" collapsed="false">
      <c r="A230" s="10"/>
      <c r="B230" s="10" t="n">
        <v>5</v>
      </c>
      <c r="C230" s="13" t="n">
        <v>77.1426658713554</v>
      </c>
      <c r="D230" s="13" t="n">
        <v>5.04333777403364</v>
      </c>
      <c r="E230" s="10" t="s">
        <v>10</v>
      </c>
      <c r="F230" s="13" t="n">
        <v>79.5152476768926</v>
      </c>
      <c r="G230" s="13" t="n">
        <v>14.9350877426682</v>
      </c>
      <c r="H230" s="10" t="s">
        <v>10</v>
      </c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</row>
    <row r="231" s="3" customFormat="true" ht="14.25" hidden="false" customHeight="false" outlineLevel="0" collapsed="false">
      <c r="A231" s="10"/>
      <c r="B231" s="10" t="n">
        <v>10</v>
      </c>
      <c r="C231" s="13" t="n">
        <v>60.0104205214674</v>
      </c>
      <c r="D231" s="13" t="n">
        <v>13.7932166868851</v>
      </c>
      <c r="E231" s="10" t="s">
        <v>13</v>
      </c>
      <c r="F231" s="13" t="n">
        <v>58.1111346195438</v>
      </c>
      <c r="G231" s="13" t="n">
        <v>10.5928956127526</v>
      </c>
      <c r="H231" s="10" t="s">
        <v>13</v>
      </c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</row>
    <row r="232" s="3" customFormat="true" ht="14.25" hidden="false" customHeight="false" outlineLevel="0" collapsed="false">
      <c r="A232" s="10"/>
      <c r="B232" s="10" t="n">
        <v>20</v>
      </c>
      <c r="C232" s="13" t="n">
        <v>60.5494979841246</v>
      </c>
      <c r="D232" s="13" t="n">
        <v>11.302609845895</v>
      </c>
      <c r="E232" s="10" t="s">
        <v>13</v>
      </c>
      <c r="F232" s="13" t="n">
        <v>36.9300790194915</v>
      </c>
      <c r="G232" s="13" t="n">
        <v>6.43332565367364</v>
      </c>
      <c r="H232" s="10" t="s">
        <v>13</v>
      </c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</row>
    <row r="233" s="3" customFormat="true" ht="14.25" hidden="false" customHeight="false" outlineLevel="0" collapsed="false">
      <c r="A233" s="10" t="s">
        <v>73</v>
      </c>
      <c r="B233" s="10" t="n">
        <v>0</v>
      </c>
      <c r="C233" s="13" t="n">
        <v>100</v>
      </c>
      <c r="D233" s="13" t="n">
        <v>14.9309735302119</v>
      </c>
      <c r="E233" s="14"/>
      <c r="F233" s="13" t="n">
        <v>100</v>
      </c>
      <c r="G233" s="13" t="n">
        <v>9.12102096981308</v>
      </c>
      <c r="H233" s="1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</row>
    <row r="234" s="3" customFormat="true" ht="14.25" hidden="false" customHeight="false" outlineLevel="0" collapsed="false">
      <c r="A234" s="10"/>
      <c r="B234" s="10" t="n">
        <v>10</v>
      </c>
      <c r="C234" s="13" t="n">
        <v>90.8502299924828</v>
      </c>
      <c r="D234" s="13" t="n">
        <v>12.2569588789442</v>
      </c>
      <c r="E234" s="10" t="s">
        <v>9</v>
      </c>
      <c r="F234" s="13" t="n">
        <v>82.2360532225938</v>
      </c>
      <c r="G234" s="13" t="n">
        <v>15.4833417277031</v>
      </c>
      <c r="H234" s="10" t="s">
        <v>9</v>
      </c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</row>
    <row r="235" s="3" customFormat="true" ht="14.25" hidden="false" customHeight="false" outlineLevel="0" collapsed="false">
      <c r="A235" s="10"/>
      <c r="B235" s="10" t="n">
        <v>20</v>
      </c>
      <c r="C235" s="13" t="n">
        <v>83.5286247024142</v>
      </c>
      <c r="D235" s="13" t="n">
        <v>10.8688779492761</v>
      </c>
      <c r="E235" s="10" t="s">
        <v>9</v>
      </c>
      <c r="F235" s="13" t="n">
        <v>57.4762009280346</v>
      </c>
      <c r="G235" s="13" t="n">
        <v>14.9563363794201</v>
      </c>
      <c r="H235" s="10" t="s">
        <v>13</v>
      </c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</row>
    <row r="236" s="3" customFormat="true" ht="14.25" hidden="false" customHeight="false" outlineLevel="0" collapsed="false">
      <c r="A236" s="10"/>
      <c r="B236" s="10" t="n">
        <v>40</v>
      </c>
      <c r="C236" s="13" t="n">
        <v>71.418215776262</v>
      </c>
      <c r="D236" s="13" t="n">
        <v>9.28602997173469</v>
      </c>
      <c r="E236" s="10" t="s">
        <v>10</v>
      </c>
      <c r="F236" s="13" t="n">
        <v>37.1742122759307</v>
      </c>
      <c r="G236" s="13" t="n">
        <v>4.2220078234182</v>
      </c>
      <c r="H236" s="10" t="s">
        <v>13</v>
      </c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</row>
    <row r="237" s="3" customFormat="true" ht="14.25" hidden="false" customHeight="false" outlineLevel="0" collapsed="false">
      <c r="A237" s="10" t="s">
        <v>74</v>
      </c>
      <c r="B237" s="10" t="n">
        <v>0</v>
      </c>
      <c r="C237" s="13" t="n">
        <v>100</v>
      </c>
      <c r="D237" s="13" t="n">
        <v>8.84600927976838</v>
      </c>
      <c r="E237" s="14"/>
      <c r="F237" s="13" t="n">
        <v>100</v>
      </c>
      <c r="G237" s="13" t="n">
        <v>7.50037963039986</v>
      </c>
      <c r="H237" s="1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</row>
    <row r="238" s="3" customFormat="true" ht="14.25" hidden="false" customHeight="false" outlineLevel="0" collapsed="false">
      <c r="A238" s="10"/>
      <c r="B238" s="10" t="n">
        <v>50</v>
      </c>
      <c r="C238" s="13" t="n">
        <v>90.3734860634477</v>
      </c>
      <c r="D238" s="13" t="n">
        <v>6.53533979510192</v>
      </c>
      <c r="E238" s="10" t="s">
        <v>9</v>
      </c>
      <c r="F238" s="13" t="n">
        <v>89.9462685774391</v>
      </c>
      <c r="G238" s="13" t="n">
        <v>4.59584307499432</v>
      </c>
      <c r="H238" s="10" t="s">
        <v>9</v>
      </c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</row>
    <row r="239" s="3" customFormat="true" ht="14.25" hidden="false" customHeight="false" outlineLevel="0" collapsed="false">
      <c r="A239" s="10"/>
      <c r="B239" s="10" t="n">
        <v>100</v>
      </c>
      <c r="C239" s="13" t="n">
        <v>92.2855350364615</v>
      </c>
      <c r="D239" s="13" t="n">
        <v>7.83630084387007</v>
      </c>
      <c r="E239" s="10" t="s">
        <v>9</v>
      </c>
      <c r="F239" s="13" t="n">
        <v>83.7199167354743</v>
      </c>
      <c r="G239" s="13" t="n">
        <v>8.0088227669762</v>
      </c>
      <c r="H239" s="10" t="s">
        <v>10</v>
      </c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</row>
    <row r="240" s="3" customFormat="true" ht="14.25" hidden="false" customHeight="false" outlineLevel="0" collapsed="false">
      <c r="A240" s="10"/>
      <c r="B240" s="10" t="n">
        <v>200</v>
      </c>
      <c r="C240" s="13" t="n">
        <v>80.3009350353289</v>
      </c>
      <c r="D240" s="13" t="n">
        <v>4.52086278637141</v>
      </c>
      <c r="E240" s="10" t="s">
        <v>14</v>
      </c>
      <c r="F240" s="13" t="s">
        <v>11</v>
      </c>
      <c r="G240" s="13" t="s">
        <v>11</v>
      </c>
      <c r="H240" s="10" t="s">
        <v>11</v>
      </c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</row>
    <row r="241" s="3" customFormat="true" ht="14.25" hidden="false" customHeight="false" outlineLevel="0" collapsed="false">
      <c r="A241" s="10" t="s">
        <v>75</v>
      </c>
      <c r="B241" s="10" t="n">
        <v>0</v>
      </c>
      <c r="C241" s="13" t="n">
        <v>100</v>
      </c>
      <c r="D241" s="13" t="n">
        <v>9.61158010700416</v>
      </c>
      <c r="E241" s="14"/>
      <c r="F241" s="13" t="n">
        <v>100</v>
      </c>
      <c r="G241" s="13" t="n">
        <v>9.60991468740483</v>
      </c>
      <c r="H241" s="1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</row>
    <row r="242" s="3" customFormat="true" ht="14.25" hidden="false" customHeight="false" outlineLevel="0" collapsed="false">
      <c r="A242" s="10"/>
      <c r="B242" s="10" t="n">
        <v>50</v>
      </c>
      <c r="C242" s="13" t="n">
        <v>105.164900720726</v>
      </c>
      <c r="D242" s="13" t="n">
        <v>12.2742868015658</v>
      </c>
      <c r="E242" s="10" t="s">
        <v>9</v>
      </c>
      <c r="F242" s="13" t="n">
        <v>92.9641446177332</v>
      </c>
      <c r="G242" s="13" t="n">
        <v>8.02233976659339</v>
      </c>
      <c r="H242" s="10" t="s">
        <v>9</v>
      </c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</row>
    <row r="243" s="3" customFormat="true" ht="14.25" hidden="false" customHeight="false" outlineLevel="0" collapsed="false">
      <c r="A243" s="10"/>
      <c r="B243" s="10" t="n">
        <v>100</v>
      </c>
      <c r="C243" s="13" t="n">
        <v>87.9024259661224</v>
      </c>
      <c r="D243" s="13" t="n">
        <v>6.35464554445225</v>
      </c>
      <c r="E243" s="10" t="s">
        <v>9</v>
      </c>
      <c r="F243" s="13" t="n">
        <v>104.999400383552</v>
      </c>
      <c r="G243" s="13" t="n">
        <v>9.12386970230038</v>
      </c>
      <c r="H243" s="10" t="s">
        <v>9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</row>
    <row r="244" s="3" customFormat="true" ht="14.25" hidden="false" customHeight="false" outlineLevel="0" collapsed="false">
      <c r="A244" s="10"/>
      <c r="B244" s="10" t="n">
        <v>200</v>
      </c>
      <c r="C244" s="13" t="n">
        <v>99.9439800402634</v>
      </c>
      <c r="D244" s="13" t="n">
        <v>25.0445340943359</v>
      </c>
      <c r="E244" s="10" t="s">
        <v>9</v>
      </c>
      <c r="F244" s="13" t="n">
        <v>91.5986260369596</v>
      </c>
      <c r="G244" s="13" t="n">
        <v>9.50136989203089</v>
      </c>
      <c r="H244" s="10" t="s">
        <v>9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</row>
    <row r="245" s="3" customFormat="true" ht="14.25" hidden="false" customHeight="false" outlineLevel="0" collapsed="false">
      <c r="A245" s="10" t="s">
        <v>76</v>
      </c>
      <c r="B245" s="10" t="n">
        <v>0</v>
      </c>
      <c r="C245" s="13" t="n">
        <v>100</v>
      </c>
      <c r="D245" s="13" t="n">
        <v>4.28859166321166</v>
      </c>
      <c r="E245" s="14"/>
      <c r="F245" s="13" t="n">
        <v>100</v>
      </c>
      <c r="G245" s="13" t="n">
        <v>7.8991727483846</v>
      </c>
      <c r="H245" s="1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</row>
    <row r="246" s="3" customFormat="true" ht="14.25" hidden="false" customHeight="false" outlineLevel="0" collapsed="false">
      <c r="A246" s="10"/>
      <c r="B246" s="10" t="n">
        <v>15.625</v>
      </c>
      <c r="C246" s="13" t="n">
        <v>93.6216639982571</v>
      </c>
      <c r="D246" s="13" t="n">
        <v>6.22478406811219</v>
      </c>
      <c r="E246" s="10" t="s">
        <v>9</v>
      </c>
      <c r="F246" s="13" t="n">
        <v>92.5755325313375</v>
      </c>
      <c r="G246" s="13" t="n">
        <v>10.357266316463</v>
      </c>
      <c r="H246" s="10" t="s">
        <v>9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</row>
    <row r="247" s="3" customFormat="true" ht="14.25" hidden="false" customHeight="false" outlineLevel="0" collapsed="false">
      <c r="A247" s="10"/>
      <c r="B247" s="10" t="n">
        <v>31.25</v>
      </c>
      <c r="C247" s="13" t="n">
        <v>106.328420901812</v>
      </c>
      <c r="D247" s="13" t="n">
        <v>7.79944568589968</v>
      </c>
      <c r="E247" s="10" t="s">
        <v>9</v>
      </c>
      <c r="F247" s="13" t="n">
        <v>101.704062808333</v>
      </c>
      <c r="G247" s="13" t="n">
        <v>10.2154317763961</v>
      </c>
      <c r="H247" s="10" t="s">
        <v>9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</row>
    <row r="248" s="3" customFormat="true" ht="14.25" hidden="false" customHeight="false" outlineLevel="0" collapsed="false">
      <c r="A248" s="10"/>
      <c r="B248" s="10" t="n">
        <v>62.5</v>
      </c>
      <c r="C248" s="13" t="n">
        <v>108.733921227377</v>
      </c>
      <c r="D248" s="13" t="n">
        <v>8.65828891632716</v>
      </c>
      <c r="E248" s="10" t="s">
        <v>9</v>
      </c>
      <c r="F248" s="13" t="n">
        <v>98.5837954583683</v>
      </c>
      <c r="G248" s="13" t="n">
        <v>10.8331396332813</v>
      </c>
      <c r="H248" s="10" t="s">
        <v>9</v>
      </c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</row>
    <row r="249" s="3" customFormat="true" ht="14.25" hidden="false" customHeight="false" outlineLevel="0" collapsed="false">
      <c r="A249" s="10"/>
      <c r="B249" s="10" t="n">
        <v>125</v>
      </c>
      <c r="C249" s="13" t="n">
        <v>100.674458825534</v>
      </c>
      <c r="D249" s="13" t="n">
        <v>10.3405193373759</v>
      </c>
      <c r="E249" s="10" t="s">
        <v>9</v>
      </c>
      <c r="F249" s="13" t="n">
        <v>95.1263277629483</v>
      </c>
      <c r="G249" s="13" t="n">
        <v>7.38851357312354</v>
      </c>
      <c r="H249" s="10" t="s">
        <v>9</v>
      </c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</row>
    <row r="250" s="3" customFormat="true" ht="14.25" hidden="false" customHeight="false" outlineLevel="0" collapsed="false">
      <c r="A250" s="10" t="s">
        <v>77</v>
      </c>
      <c r="B250" s="10" t="n">
        <v>0</v>
      </c>
      <c r="C250" s="13" t="n">
        <v>100</v>
      </c>
      <c r="D250" s="13" t="n">
        <v>5.21145701499658</v>
      </c>
      <c r="E250" s="14"/>
      <c r="F250" s="13" t="n">
        <v>100</v>
      </c>
      <c r="G250" s="13" t="n">
        <v>4.08752666414482</v>
      </c>
      <c r="H250" s="1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</row>
    <row r="251" s="3" customFormat="true" ht="14.25" hidden="false" customHeight="false" outlineLevel="0" collapsed="false">
      <c r="A251" s="10"/>
      <c r="B251" s="10" t="n">
        <v>50</v>
      </c>
      <c r="C251" s="13" t="n">
        <v>127.5582571269</v>
      </c>
      <c r="D251" s="13" t="n">
        <v>8.26340142693046</v>
      </c>
      <c r="E251" s="10" t="s">
        <v>14</v>
      </c>
      <c r="F251" s="13" t="n">
        <v>90.9795957848019</v>
      </c>
      <c r="G251" s="13" t="n">
        <v>5.45030088687223</v>
      </c>
      <c r="H251" s="10" t="s">
        <v>10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</row>
    <row r="252" s="3" customFormat="true" ht="14.25" hidden="false" customHeight="false" outlineLevel="0" collapsed="false">
      <c r="A252" s="10"/>
      <c r="B252" s="10" t="n">
        <v>500</v>
      </c>
      <c r="C252" s="13" t="n">
        <v>113.093906127837</v>
      </c>
      <c r="D252" s="13" t="n">
        <v>19.0306083557901</v>
      </c>
      <c r="E252" s="10" t="s">
        <v>9</v>
      </c>
      <c r="F252" s="13" t="s">
        <v>11</v>
      </c>
      <c r="G252" s="13" t="s">
        <v>11</v>
      </c>
      <c r="H252" s="10" t="s">
        <v>11</v>
      </c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</row>
    <row r="253" s="3" customFormat="true" ht="14.25" hidden="false" customHeight="false" outlineLevel="0" collapsed="false">
      <c r="A253" s="10"/>
      <c r="B253" s="10" t="n">
        <v>1000</v>
      </c>
      <c r="C253" s="13" t="n">
        <v>93.7605151341761</v>
      </c>
      <c r="D253" s="13" t="n">
        <v>12.7795916798889</v>
      </c>
      <c r="E253" s="10" t="s">
        <v>9</v>
      </c>
      <c r="F253" s="13" t="s">
        <v>11</v>
      </c>
      <c r="G253" s="13" t="s">
        <v>11</v>
      </c>
      <c r="H253" s="10" t="s">
        <v>11</v>
      </c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</row>
    <row r="254" s="3" customFormat="true" ht="14.25" hidden="false" customHeight="false" outlineLevel="0" collapsed="false">
      <c r="A254" s="10" t="s">
        <v>78</v>
      </c>
      <c r="B254" s="10" t="n">
        <v>0</v>
      </c>
      <c r="C254" s="13" t="n">
        <v>100</v>
      </c>
      <c r="D254" s="13" t="n">
        <v>3.65476528710437</v>
      </c>
      <c r="E254" s="14"/>
      <c r="F254" s="13" t="s">
        <v>11</v>
      </c>
      <c r="G254" s="13" t="s">
        <v>11</v>
      </c>
      <c r="H254" s="10" t="s">
        <v>11</v>
      </c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</row>
    <row r="255" s="3" customFormat="true" ht="14.25" hidden="false" customHeight="false" outlineLevel="0" collapsed="false">
      <c r="A255" s="10"/>
      <c r="B255" s="10" t="n">
        <v>17.5</v>
      </c>
      <c r="C255" s="13" t="n">
        <v>116.082514888464</v>
      </c>
      <c r="D255" s="13" t="n">
        <v>11.0387010069422</v>
      </c>
      <c r="E255" s="10" t="s">
        <v>10</v>
      </c>
      <c r="F255" s="13" t="s">
        <v>11</v>
      </c>
      <c r="G255" s="13" t="s">
        <v>11</v>
      </c>
      <c r="H255" s="10" t="s">
        <v>11</v>
      </c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</row>
    <row r="256" s="3" customFormat="true" ht="14.25" hidden="false" customHeight="false" outlineLevel="0" collapsed="false">
      <c r="A256" s="15" t="s">
        <v>79</v>
      </c>
      <c r="B256" s="10" t="n">
        <v>0</v>
      </c>
      <c r="C256" s="13" t="n">
        <v>100</v>
      </c>
      <c r="D256" s="13" t="n">
        <v>7.90077899858363</v>
      </c>
      <c r="E256" s="14"/>
      <c r="F256" s="13" t="n">
        <v>100</v>
      </c>
      <c r="G256" s="13" t="n">
        <v>9.2600949434149</v>
      </c>
      <c r="H256" s="1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</row>
    <row r="257" s="3" customFormat="true" ht="14.25" hidden="false" customHeight="false" outlineLevel="0" collapsed="false">
      <c r="A257" s="15"/>
      <c r="B257" s="10" t="n">
        <v>1</v>
      </c>
      <c r="C257" s="13" t="n">
        <v>111.874962121921</v>
      </c>
      <c r="D257" s="13" t="n">
        <v>11.540232571781</v>
      </c>
      <c r="E257" s="10" t="s">
        <v>9</v>
      </c>
      <c r="F257" s="13" t="n">
        <v>112.684101852774</v>
      </c>
      <c r="G257" s="13" t="n">
        <v>12.8397989139838</v>
      </c>
      <c r="H257" s="10" t="s">
        <v>9</v>
      </c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</row>
    <row r="258" s="3" customFormat="true" ht="14.25" hidden="false" customHeight="false" outlineLevel="0" collapsed="false">
      <c r="A258" s="15"/>
      <c r="B258" s="10" t="n">
        <v>10</v>
      </c>
      <c r="C258" s="13" t="n">
        <v>140.005051697824</v>
      </c>
      <c r="D258" s="13" t="n">
        <v>16.8098796387525</v>
      </c>
      <c r="E258" s="10" t="s">
        <v>13</v>
      </c>
      <c r="F258" s="13" t="n">
        <v>147.217809594049</v>
      </c>
      <c r="G258" s="13" t="n">
        <v>17.4112286253442</v>
      </c>
      <c r="H258" s="10" t="s">
        <v>13</v>
      </c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</row>
    <row r="259" s="3" customFormat="true" ht="14.25" hidden="false" customHeight="false" outlineLevel="0" collapsed="false">
      <c r="A259" s="15"/>
      <c r="B259" s="10" t="n">
        <v>50</v>
      </c>
      <c r="C259" s="13" t="n">
        <v>171.334369154292</v>
      </c>
      <c r="D259" s="13" t="n">
        <v>27.0950173272262</v>
      </c>
      <c r="E259" s="10" t="s">
        <v>13</v>
      </c>
      <c r="F259" s="13" t="n">
        <v>218.850859346362</v>
      </c>
      <c r="G259" s="13" t="n">
        <v>30.4888894354316</v>
      </c>
      <c r="H259" s="10" t="s">
        <v>13</v>
      </c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</row>
    <row r="260" s="3" customFormat="true" ht="14.25" hidden="false" customHeight="false" outlineLevel="0" collapsed="false">
      <c r="A260" s="15"/>
      <c r="B260" s="10" t="n">
        <v>100</v>
      </c>
      <c r="C260" s="13" t="n">
        <v>182.181780299657</v>
      </c>
      <c r="D260" s="13" t="n">
        <v>15.7422375943818</v>
      </c>
      <c r="E260" s="10" t="s">
        <v>13</v>
      </c>
      <c r="F260" s="13" t="n">
        <v>197.59968798408</v>
      </c>
      <c r="G260" s="13" t="n">
        <v>31.5562042549337</v>
      </c>
      <c r="H260" s="10" t="s">
        <v>13</v>
      </c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</row>
    <row r="261" s="3" customFormat="true" ht="14.25" hidden="false" customHeight="false" outlineLevel="0" collapsed="false">
      <c r="A261" s="10" t="s">
        <v>80</v>
      </c>
      <c r="B261" s="10" t="n">
        <v>0</v>
      </c>
      <c r="C261" s="13" t="n">
        <v>100</v>
      </c>
      <c r="D261" s="13" t="n">
        <v>1.39209493751684</v>
      </c>
      <c r="E261" s="14"/>
      <c r="F261" s="13" t="n">
        <v>100</v>
      </c>
      <c r="G261" s="13" t="n">
        <v>6.92021892042098</v>
      </c>
      <c r="H261" s="1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</row>
    <row r="262" s="3" customFormat="true" ht="14.25" hidden="false" customHeight="false" outlineLevel="0" collapsed="false">
      <c r="A262" s="10"/>
      <c r="B262" s="10" t="n">
        <v>125</v>
      </c>
      <c r="C262" s="13" t="n">
        <v>112.536253896863</v>
      </c>
      <c r="D262" s="13" t="n">
        <v>11.1415817404163</v>
      </c>
      <c r="E262" s="10" t="s">
        <v>9</v>
      </c>
      <c r="F262" s="13" t="n">
        <v>90.7510943832892</v>
      </c>
      <c r="G262" s="13" t="n">
        <v>4.17693442001274</v>
      </c>
      <c r="H262" s="10" t="s">
        <v>9</v>
      </c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</row>
    <row r="263" s="3" customFormat="true" ht="14.25" hidden="false" customHeight="false" outlineLevel="0" collapsed="false">
      <c r="A263" s="10"/>
      <c r="B263" s="10" t="n">
        <v>250</v>
      </c>
      <c r="C263" s="13" t="n">
        <v>106.704044018145</v>
      </c>
      <c r="D263" s="13" t="n">
        <v>15.1237571941272</v>
      </c>
      <c r="E263" s="10" t="s">
        <v>9</v>
      </c>
      <c r="F263" s="13" t="n">
        <v>88.1876290584111</v>
      </c>
      <c r="G263" s="13" t="n">
        <v>13.3460769756386</v>
      </c>
      <c r="H263" s="10" t="s">
        <v>9</v>
      </c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</row>
    <row r="264" s="3" customFormat="true" ht="14.25" hidden="false" customHeight="false" outlineLevel="0" collapsed="false">
      <c r="A264" s="10"/>
      <c r="B264" s="10" t="n">
        <v>500</v>
      </c>
      <c r="C264" s="13" t="n">
        <v>100.067670512567</v>
      </c>
      <c r="D264" s="13" t="n">
        <v>12.2899800157431</v>
      </c>
      <c r="E264" s="10" t="s">
        <v>9</v>
      </c>
      <c r="F264" s="13" t="n">
        <v>83.2162649419964</v>
      </c>
      <c r="G264" s="13" t="n">
        <v>4.47257449476635</v>
      </c>
      <c r="H264" s="10" t="s">
        <v>10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</row>
    <row r="265" s="3" customFormat="true" ht="14.25" hidden="false" customHeight="false" outlineLevel="0" collapsed="false">
      <c r="A265" s="10" t="s">
        <v>81</v>
      </c>
      <c r="B265" s="10" t="n">
        <v>0</v>
      </c>
      <c r="C265" s="13" t="n">
        <v>100</v>
      </c>
      <c r="D265" s="13" t="n">
        <v>13.735691182979</v>
      </c>
      <c r="E265" s="14"/>
      <c r="F265" s="13" t="n">
        <v>100</v>
      </c>
      <c r="G265" s="13" t="n">
        <v>13.3729978675428</v>
      </c>
      <c r="H265" s="1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</row>
    <row r="266" s="3" customFormat="true" ht="14.25" hidden="false" customHeight="false" outlineLevel="0" collapsed="false">
      <c r="A266" s="10"/>
      <c r="B266" s="10" t="n">
        <v>250</v>
      </c>
      <c r="C266" s="13" t="n">
        <v>97.7189791396586</v>
      </c>
      <c r="D266" s="13" t="n">
        <v>2.80430573237464</v>
      </c>
      <c r="E266" s="10" t="s">
        <v>9</v>
      </c>
      <c r="F266" s="13" t="n">
        <v>100.913415394505</v>
      </c>
      <c r="G266" s="13" t="n">
        <v>25.4196084256212</v>
      </c>
      <c r="H266" s="10" t="s">
        <v>9</v>
      </c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</row>
    <row r="267" s="3" customFormat="true" ht="14.25" hidden="false" customHeight="false" outlineLevel="0" collapsed="false">
      <c r="A267" s="10"/>
      <c r="B267" s="10" t="n">
        <v>500</v>
      </c>
      <c r="C267" s="13" t="n">
        <v>86.618928275928</v>
      </c>
      <c r="D267" s="13" t="n">
        <v>8.39200624029772</v>
      </c>
      <c r="E267" s="10" t="s">
        <v>9</v>
      </c>
      <c r="F267" s="13" t="s">
        <v>11</v>
      </c>
      <c r="G267" s="13" t="s">
        <v>11</v>
      </c>
      <c r="H267" s="10" t="s">
        <v>11</v>
      </c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</row>
    <row r="268" s="3" customFormat="true" ht="14.25" hidden="false" customHeight="false" outlineLevel="0" collapsed="false">
      <c r="A268" s="10"/>
      <c r="B268" s="10" t="n">
        <v>1000</v>
      </c>
      <c r="C268" s="13" t="n">
        <v>72.8269062225785</v>
      </c>
      <c r="D268" s="13" t="n">
        <v>12.0221189027928</v>
      </c>
      <c r="E268" s="10" t="s">
        <v>14</v>
      </c>
      <c r="F268" s="13" t="s">
        <v>11</v>
      </c>
      <c r="G268" s="13" t="s">
        <v>11</v>
      </c>
      <c r="H268" s="10" t="s">
        <v>11</v>
      </c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</row>
    <row r="269" customFormat="false" ht="14.25" hidden="false" customHeight="false" outlineLevel="0" collapsed="false">
      <c r="A269" s="10" t="s">
        <v>82</v>
      </c>
      <c r="B269" s="10" t="n">
        <v>0</v>
      </c>
      <c r="C269" s="13" t="n">
        <v>100</v>
      </c>
      <c r="D269" s="13" t="n">
        <v>19.8789615985881</v>
      </c>
      <c r="E269" s="14"/>
      <c r="F269" s="13" t="n">
        <v>100</v>
      </c>
      <c r="G269" s="13" t="n">
        <v>13.7531891017542</v>
      </c>
      <c r="H269" s="14"/>
    </row>
    <row r="270" customFormat="false" ht="14.25" hidden="false" customHeight="false" outlineLevel="0" collapsed="false">
      <c r="A270" s="10"/>
      <c r="B270" s="10" t="n">
        <v>10</v>
      </c>
      <c r="C270" s="13" t="n">
        <v>86.8330733009383</v>
      </c>
      <c r="D270" s="13" t="n">
        <v>9.58999360417484</v>
      </c>
      <c r="E270" s="10" t="s">
        <v>9</v>
      </c>
      <c r="F270" s="13" t="n">
        <v>111.917304555046</v>
      </c>
      <c r="G270" s="13" t="n">
        <v>35.5721286413924</v>
      </c>
      <c r="H270" s="10" t="s">
        <v>9</v>
      </c>
    </row>
    <row r="271" customFormat="false" ht="14.25" hidden="false" customHeight="false" outlineLevel="0" collapsed="false">
      <c r="A271" s="10"/>
      <c r="B271" s="10" t="n">
        <v>100</v>
      </c>
      <c r="C271" s="13" t="n">
        <v>93.432597152559</v>
      </c>
      <c r="D271" s="13" t="n">
        <v>12.6690405940817</v>
      </c>
      <c r="E271" s="10" t="s">
        <v>9</v>
      </c>
      <c r="F271" s="13" t="n">
        <v>107.576838689968</v>
      </c>
      <c r="G271" s="13" t="n">
        <v>48.2322648788613</v>
      </c>
      <c r="H271" s="10" t="s">
        <v>9</v>
      </c>
    </row>
    <row r="272" customFormat="false" ht="14.25" hidden="false" customHeight="false" outlineLevel="0" collapsed="false">
      <c r="A272" s="10"/>
      <c r="B272" s="10" t="n">
        <v>200</v>
      </c>
      <c r="C272" s="13" t="n">
        <v>93.645588547512</v>
      </c>
      <c r="D272" s="13" t="n">
        <v>12.1345515250865</v>
      </c>
      <c r="E272" s="10" t="s">
        <v>9</v>
      </c>
      <c r="F272" s="13" t="n">
        <v>141.948650668405</v>
      </c>
      <c r="G272" s="13" t="n">
        <v>41.3938771540072</v>
      </c>
      <c r="H272" s="10" t="s">
        <v>9</v>
      </c>
    </row>
    <row r="273" s="3" customFormat="true" ht="14.25" hidden="false" customHeight="false" outlineLevel="0" collapsed="false">
      <c r="A273" s="10" t="s">
        <v>83</v>
      </c>
      <c r="B273" s="10" t="n">
        <v>0</v>
      </c>
      <c r="C273" s="13" t="n">
        <v>100</v>
      </c>
      <c r="D273" s="13" t="n">
        <v>4.68812047207262</v>
      </c>
      <c r="E273" s="14"/>
      <c r="F273" s="13" t="n">
        <v>100</v>
      </c>
      <c r="G273" s="13" t="n">
        <v>5.6421181368445</v>
      </c>
      <c r="H273" s="1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</row>
    <row r="274" s="3" customFormat="true" ht="14.25" hidden="false" customHeight="false" outlineLevel="0" collapsed="false">
      <c r="A274" s="10"/>
      <c r="B274" s="10" t="n">
        <v>25</v>
      </c>
      <c r="C274" s="13" t="n">
        <v>94.7353702214237</v>
      </c>
      <c r="D274" s="13" t="n">
        <v>15.117374840372</v>
      </c>
      <c r="E274" s="10" t="s">
        <v>9</v>
      </c>
      <c r="F274" s="13" t="n">
        <v>73.913387553325</v>
      </c>
      <c r="G274" s="13" t="n">
        <v>15.0050941859313</v>
      </c>
      <c r="H274" s="10" t="s">
        <v>14</v>
      </c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</row>
    <row r="275" s="3" customFormat="true" ht="14.25" hidden="false" customHeight="false" outlineLevel="0" collapsed="false">
      <c r="A275" s="10"/>
      <c r="B275" s="10" t="n">
        <v>50</v>
      </c>
      <c r="C275" s="13" t="n">
        <v>108.090405460398</v>
      </c>
      <c r="D275" s="13" t="n">
        <v>4.42356808826997</v>
      </c>
      <c r="E275" s="10" t="s">
        <v>9</v>
      </c>
      <c r="F275" s="13" t="n">
        <v>74.5212364014221</v>
      </c>
      <c r="G275" s="13" t="n">
        <v>13.8364492080469</v>
      </c>
      <c r="H275" s="10" t="s">
        <v>14</v>
      </c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</row>
    <row r="276" s="3" customFormat="true" ht="14.25" hidden="false" customHeight="false" outlineLevel="0" collapsed="false">
      <c r="A276" s="10"/>
      <c r="B276" s="10" t="n">
        <v>100</v>
      </c>
      <c r="C276" s="13" t="n">
        <v>98.5209249344233</v>
      </c>
      <c r="D276" s="13" t="n">
        <v>14.2629607662047</v>
      </c>
      <c r="E276" s="10" t="s">
        <v>9</v>
      </c>
      <c r="F276" s="13" t="n">
        <v>85.2876950190945</v>
      </c>
      <c r="G276" s="13" t="n">
        <v>3.8659436039512</v>
      </c>
      <c r="H276" s="10" t="s">
        <v>9</v>
      </c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</row>
    <row r="277" s="3" customFormat="true" ht="14.25" hidden="false" customHeight="false" outlineLevel="0" collapsed="false">
      <c r="A277" s="10" t="s">
        <v>84</v>
      </c>
      <c r="B277" s="10" t="n">
        <v>0</v>
      </c>
      <c r="C277" s="13" t="n">
        <v>100</v>
      </c>
      <c r="D277" s="13" t="n">
        <v>7.29379412788718</v>
      </c>
      <c r="E277" s="14"/>
      <c r="F277" s="13" t="n">
        <v>100</v>
      </c>
      <c r="G277" s="13" t="n">
        <v>8.55772647261752</v>
      </c>
      <c r="H277" s="1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</row>
    <row r="278" s="3" customFormat="true" ht="14.25" hidden="false" customHeight="false" outlineLevel="0" collapsed="false">
      <c r="A278" s="10"/>
      <c r="B278" s="10" t="n">
        <v>125</v>
      </c>
      <c r="C278" s="13" t="n">
        <v>121.320762910229</v>
      </c>
      <c r="D278" s="13" t="n">
        <v>7.38755077868711</v>
      </c>
      <c r="E278" s="10" t="s">
        <v>14</v>
      </c>
      <c r="F278" s="13" t="n">
        <v>111.168849791815</v>
      </c>
      <c r="G278" s="13" t="n">
        <v>10.7098722553465</v>
      </c>
      <c r="H278" s="10" t="s">
        <v>9</v>
      </c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</row>
    <row r="279" s="3" customFormat="true" ht="14.25" hidden="false" customHeight="false" outlineLevel="0" collapsed="false">
      <c r="A279" s="10"/>
      <c r="B279" s="10" t="n">
        <v>250</v>
      </c>
      <c r="C279" s="13" t="n">
        <v>141.896034352636</v>
      </c>
      <c r="D279" s="13" t="n">
        <v>18.5130817929672</v>
      </c>
      <c r="E279" s="10" t="s">
        <v>13</v>
      </c>
      <c r="F279" s="13" t="n">
        <v>121.480257058158</v>
      </c>
      <c r="G279" s="13" t="n">
        <v>11.4275013340272</v>
      </c>
      <c r="H279" s="10" t="s">
        <v>10</v>
      </c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</row>
    <row r="280" s="3" customFormat="true" ht="14.25" hidden="false" customHeight="false" outlineLevel="0" collapsed="false">
      <c r="A280" s="10"/>
      <c r="B280" s="10" t="n">
        <v>500</v>
      </c>
      <c r="C280" s="13" t="n">
        <v>126.634415914623</v>
      </c>
      <c r="D280" s="13" t="n">
        <v>3.5187794741835</v>
      </c>
      <c r="E280" s="10" t="s">
        <v>14</v>
      </c>
      <c r="F280" s="13" t="n">
        <v>134.629585677455</v>
      </c>
      <c r="G280" s="13" t="n">
        <v>13.7157932581917</v>
      </c>
      <c r="H280" s="10" t="s">
        <v>13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</row>
    <row r="281" s="3" customFormat="true" ht="14.25" hidden="false" customHeight="false" outlineLevel="0" collapsed="false">
      <c r="A281" s="10" t="s">
        <v>85</v>
      </c>
      <c r="B281" s="10" t="n">
        <v>0</v>
      </c>
      <c r="C281" s="13" t="n">
        <v>100</v>
      </c>
      <c r="D281" s="13" t="n">
        <v>6.68229609576884</v>
      </c>
      <c r="E281" s="14"/>
      <c r="F281" s="13" t="n">
        <v>100</v>
      </c>
      <c r="G281" s="13" t="n">
        <v>7.08428061871028</v>
      </c>
      <c r="H281" s="1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</row>
    <row r="282" s="3" customFormat="true" ht="14.25" hidden="false" customHeight="false" outlineLevel="0" collapsed="false">
      <c r="A282" s="10"/>
      <c r="B282" s="10" t="n">
        <v>1</v>
      </c>
      <c r="C282" s="13" t="n">
        <v>113.578558539974</v>
      </c>
      <c r="D282" s="13" t="n">
        <v>21.7138225650742</v>
      </c>
      <c r="E282" s="10" t="s">
        <v>9</v>
      </c>
      <c r="F282" s="13" t="n">
        <v>117.74632452338</v>
      </c>
      <c r="G282" s="13" t="n">
        <v>30.8719594978972</v>
      </c>
      <c r="H282" s="10" t="s">
        <v>9</v>
      </c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</row>
    <row r="283" s="3" customFormat="true" ht="14.25" hidden="false" customHeight="false" outlineLevel="0" collapsed="false">
      <c r="A283" s="10"/>
      <c r="B283" s="10" t="n">
        <v>3</v>
      </c>
      <c r="C283" s="13" t="n">
        <v>101.214771644686</v>
      </c>
      <c r="D283" s="13" t="n">
        <v>23.5814220346553</v>
      </c>
      <c r="E283" s="10" t="s">
        <v>9</v>
      </c>
      <c r="F283" s="13" t="n">
        <v>104.914070127586</v>
      </c>
      <c r="G283" s="13" t="n">
        <v>11.6816543556369</v>
      </c>
      <c r="H283" s="10" t="s">
        <v>9</v>
      </c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</row>
    <row r="284" s="3" customFormat="true" ht="14.25" hidden="false" customHeight="false" outlineLevel="0" collapsed="false">
      <c r="A284" s="10"/>
      <c r="B284" s="10" t="n">
        <v>6</v>
      </c>
      <c r="C284" s="13" t="n">
        <v>123.482163691709</v>
      </c>
      <c r="D284" s="13" t="n">
        <v>42.9715589151365</v>
      </c>
      <c r="E284" s="10" t="s">
        <v>9</v>
      </c>
      <c r="F284" s="13" t="n">
        <v>103.342348095715</v>
      </c>
      <c r="G284" s="13" t="n">
        <v>18.2149407933698</v>
      </c>
      <c r="H284" s="10" t="s">
        <v>9</v>
      </c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</row>
    <row r="285" s="3" customFormat="true" ht="14.25" hidden="false" customHeight="false" outlineLevel="0" collapsed="false">
      <c r="A285" s="10" t="s">
        <v>86</v>
      </c>
      <c r="B285" s="10" t="n">
        <v>0</v>
      </c>
      <c r="C285" s="13" t="n">
        <v>100</v>
      </c>
      <c r="D285" s="13" t="n">
        <v>10.350396474254</v>
      </c>
      <c r="E285" s="14"/>
      <c r="F285" s="13" t="n">
        <v>100</v>
      </c>
      <c r="G285" s="13" t="n">
        <v>4.85680839892339</v>
      </c>
      <c r="H285" s="1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</row>
    <row r="286" s="3" customFormat="true" ht="14.25" hidden="false" customHeight="false" outlineLevel="0" collapsed="false">
      <c r="A286" s="10"/>
      <c r="B286" s="10" t="n">
        <v>2.5</v>
      </c>
      <c r="C286" s="13" t="n">
        <v>119.293489660906</v>
      </c>
      <c r="D286" s="13" t="n">
        <v>24.9796674170886</v>
      </c>
      <c r="E286" s="10" t="s">
        <v>9</v>
      </c>
      <c r="F286" s="13" t="n">
        <v>131.421597002531</v>
      </c>
      <c r="G286" s="13" t="n">
        <v>10.177312212887</v>
      </c>
      <c r="H286" s="10" t="s">
        <v>14</v>
      </c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</row>
    <row r="287" s="3" customFormat="true" ht="14.25" hidden="false" customHeight="false" outlineLevel="0" collapsed="false">
      <c r="A287" s="10"/>
      <c r="B287" s="10" t="n">
        <v>10</v>
      </c>
      <c r="C287" s="13" t="n">
        <v>96.4178491796233</v>
      </c>
      <c r="D287" s="13" t="n">
        <v>10.7084787304809</v>
      </c>
      <c r="E287" s="10" t="s">
        <v>9</v>
      </c>
      <c r="F287" s="13" t="n">
        <v>114.338051104042</v>
      </c>
      <c r="G287" s="13" t="n">
        <v>24.5516565737547</v>
      </c>
      <c r="H287" s="10" t="s">
        <v>9</v>
      </c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</row>
    <row r="288" s="3" customFormat="true" ht="14.25" hidden="false" customHeight="false" outlineLevel="0" collapsed="false">
      <c r="A288" s="10" t="s">
        <v>87</v>
      </c>
      <c r="B288" s="10" t="n">
        <v>0</v>
      </c>
      <c r="C288" s="13" t="n">
        <v>100</v>
      </c>
      <c r="D288" s="13" t="n">
        <v>18.1737514954272</v>
      </c>
      <c r="E288" s="14"/>
      <c r="F288" s="13" t="n">
        <v>100</v>
      </c>
      <c r="G288" s="13" t="n">
        <v>11.2786101294191</v>
      </c>
      <c r="H288" s="1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</row>
    <row r="289" s="3" customFormat="true" ht="14.25" hidden="false" customHeight="false" outlineLevel="0" collapsed="false">
      <c r="A289" s="10"/>
      <c r="B289" s="10" t="n">
        <v>500</v>
      </c>
      <c r="C289" s="13" t="n">
        <v>115.326897174566</v>
      </c>
      <c r="D289" s="13" t="n">
        <v>10.9392875345245</v>
      </c>
      <c r="E289" s="10" t="s">
        <v>9</v>
      </c>
      <c r="F289" s="13" t="n">
        <v>121.489090394135</v>
      </c>
      <c r="G289" s="13" t="n">
        <v>18.6066767032178</v>
      </c>
      <c r="H289" s="10" t="s">
        <v>9</v>
      </c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</row>
    <row r="290" s="3" customFormat="true" ht="14.25" hidden="false" customHeight="false" outlineLevel="0" collapsed="false">
      <c r="A290" s="10" t="s">
        <v>88</v>
      </c>
      <c r="B290" s="10" t="n">
        <v>0</v>
      </c>
      <c r="C290" s="13" t="n">
        <v>100</v>
      </c>
      <c r="D290" s="13" t="n">
        <v>9.19925732256445</v>
      </c>
      <c r="E290" s="14"/>
      <c r="F290" s="13" t="n">
        <v>100</v>
      </c>
      <c r="G290" s="13" t="n">
        <v>11.8703663818936</v>
      </c>
      <c r="H290" s="1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</row>
    <row r="291" s="3" customFormat="true" ht="14.25" hidden="false" customHeight="false" outlineLevel="0" collapsed="false">
      <c r="A291" s="10"/>
      <c r="B291" s="10" t="n">
        <v>10</v>
      </c>
      <c r="C291" s="13" t="n">
        <v>96.1017555413964</v>
      </c>
      <c r="D291" s="13" t="n">
        <v>10.1642143642326</v>
      </c>
      <c r="E291" s="10" t="s">
        <v>9</v>
      </c>
      <c r="F291" s="13" t="n">
        <v>103.83800800852</v>
      </c>
      <c r="G291" s="13" t="n">
        <v>8.76935856779838</v>
      </c>
      <c r="H291" s="10" t="s">
        <v>9</v>
      </c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</row>
    <row r="292" s="3" customFormat="true" ht="14.25" hidden="false" customHeight="false" outlineLevel="0" collapsed="false">
      <c r="A292" s="10"/>
      <c r="B292" s="10" t="n">
        <v>25</v>
      </c>
      <c r="C292" s="13" t="n">
        <v>98.4484922951298</v>
      </c>
      <c r="D292" s="13" t="n">
        <v>2.33626033019497</v>
      </c>
      <c r="E292" s="10" t="s">
        <v>9</v>
      </c>
      <c r="F292" s="13" t="n">
        <v>125.945078865766</v>
      </c>
      <c r="G292" s="13" t="n">
        <v>5.56432287154791</v>
      </c>
      <c r="H292" s="10" t="s">
        <v>13</v>
      </c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</row>
    <row r="293" s="3" customFormat="true" ht="14.25" hidden="false" customHeight="false" outlineLevel="0" collapsed="false">
      <c r="A293" s="10"/>
      <c r="B293" s="10" t="n">
        <v>50</v>
      </c>
      <c r="C293" s="13" t="n">
        <v>97.2100983782462</v>
      </c>
      <c r="D293" s="13" t="n">
        <v>12.2122275841392</v>
      </c>
      <c r="E293" s="10" t="s">
        <v>9</v>
      </c>
      <c r="F293" s="13" t="n">
        <v>104.278919888764</v>
      </c>
      <c r="G293" s="13" t="n">
        <v>6.98827216244323</v>
      </c>
      <c r="H293" s="10" t="s">
        <v>9</v>
      </c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</row>
    <row r="294" s="3" customFormat="true" ht="14.25" hidden="false" customHeight="false" outlineLevel="0" collapsed="false">
      <c r="A294" s="10"/>
      <c r="B294" s="10" t="n">
        <v>100</v>
      </c>
      <c r="C294" s="13" t="n">
        <v>88.595006588122</v>
      </c>
      <c r="D294" s="13" t="n">
        <v>23.7073273537494</v>
      </c>
      <c r="E294" s="10" t="s">
        <v>9</v>
      </c>
      <c r="F294" s="13" t="n">
        <v>91.2260889316609</v>
      </c>
      <c r="G294" s="13" t="n">
        <v>2.65332358311548</v>
      </c>
      <c r="H294" s="10" t="s">
        <v>9</v>
      </c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</row>
    <row r="295" s="3" customFormat="true" ht="14.25" hidden="false" customHeight="false" outlineLevel="0" collapsed="false">
      <c r="A295" s="10" t="s">
        <v>89</v>
      </c>
      <c r="B295" s="10" t="n">
        <v>0</v>
      </c>
      <c r="C295" s="13" t="n">
        <v>100</v>
      </c>
      <c r="D295" s="13" t="n">
        <v>13.5338989977283</v>
      </c>
      <c r="E295" s="14"/>
      <c r="F295" s="13" t="n">
        <v>100</v>
      </c>
      <c r="G295" s="13" t="n">
        <v>7.8846610719465</v>
      </c>
      <c r="H295" s="1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</row>
    <row r="296" s="3" customFormat="true" ht="14.25" hidden="false" customHeight="false" outlineLevel="0" collapsed="false">
      <c r="A296" s="10"/>
      <c r="B296" s="10" t="n">
        <v>0.75</v>
      </c>
      <c r="C296" s="13" t="n">
        <v>89.61700886122</v>
      </c>
      <c r="D296" s="13" t="n">
        <v>5.78571142176944</v>
      </c>
      <c r="E296" s="10" t="s">
        <v>9</v>
      </c>
      <c r="F296" s="13" t="n">
        <v>82.1249864001511</v>
      </c>
      <c r="G296" s="13" t="n">
        <v>18.6968237638208</v>
      </c>
      <c r="H296" s="10" t="s">
        <v>10</v>
      </c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</row>
    <row r="297" s="3" customFormat="true" ht="14.25" hidden="false" customHeight="false" outlineLevel="0" collapsed="false">
      <c r="A297" s="10"/>
      <c r="B297" s="10" t="n">
        <v>1.5</v>
      </c>
      <c r="C297" s="13" t="n">
        <v>82.529580170011</v>
      </c>
      <c r="D297" s="13" t="n">
        <v>14.8382233335745</v>
      </c>
      <c r="E297" s="10" t="s">
        <v>9</v>
      </c>
      <c r="F297" s="13" t="n">
        <v>77.1689772779557</v>
      </c>
      <c r="G297" s="13" t="n">
        <v>1.93327114106469</v>
      </c>
      <c r="H297" s="10" t="s">
        <v>14</v>
      </c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</row>
    <row r="298" s="3" customFormat="true" ht="14.25" hidden="false" customHeight="false" outlineLevel="0" collapsed="false">
      <c r="A298" s="10" t="s">
        <v>90</v>
      </c>
      <c r="B298" s="10" t="n">
        <v>0</v>
      </c>
      <c r="C298" s="13" t="n">
        <v>100</v>
      </c>
      <c r="D298" s="13" t="n">
        <v>1.58782308402068</v>
      </c>
      <c r="E298" s="14"/>
      <c r="F298" s="13" t="n">
        <v>100</v>
      </c>
      <c r="G298" s="13" t="n">
        <v>4.63884783790495</v>
      </c>
      <c r="H298" s="1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</row>
    <row r="299" s="3" customFormat="true" ht="14.25" hidden="false" customHeight="false" outlineLevel="0" collapsed="false">
      <c r="A299" s="10"/>
      <c r="B299" s="10" t="n">
        <v>50</v>
      </c>
      <c r="C299" s="13" t="n">
        <v>97.3164676121734</v>
      </c>
      <c r="D299" s="13" t="n">
        <v>5.02379211985654</v>
      </c>
      <c r="E299" s="10" t="s">
        <v>9</v>
      </c>
      <c r="F299" s="13" t="n">
        <v>107.672347665584</v>
      </c>
      <c r="G299" s="13" t="n">
        <v>5.75312030127628</v>
      </c>
      <c r="H299" s="10" t="s">
        <v>9</v>
      </c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</row>
    <row r="300" s="3" customFormat="true" ht="14.25" hidden="false" customHeight="false" outlineLevel="0" collapsed="false">
      <c r="A300" s="10"/>
      <c r="B300" s="10" t="n">
        <v>100</v>
      </c>
      <c r="C300" s="13" t="n">
        <v>77.5489951878281</v>
      </c>
      <c r="D300" s="13" t="n">
        <v>10.9543664672247</v>
      </c>
      <c r="E300" s="10" t="s">
        <v>14</v>
      </c>
      <c r="F300" s="13" t="s">
        <v>11</v>
      </c>
      <c r="G300" s="13" t="s">
        <v>11</v>
      </c>
      <c r="H300" s="10" t="s">
        <v>11</v>
      </c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</row>
    <row r="301" s="3" customFormat="true" ht="14.25" hidden="false" customHeight="false" outlineLevel="0" collapsed="false">
      <c r="A301" s="10" t="s">
        <v>91</v>
      </c>
      <c r="B301" s="10" t="n">
        <v>0</v>
      </c>
      <c r="C301" s="13" t="n">
        <v>100</v>
      </c>
      <c r="D301" s="13" t="n">
        <v>4.78531566844995</v>
      </c>
      <c r="E301" s="14"/>
      <c r="F301" s="13" t="n">
        <v>100</v>
      </c>
      <c r="G301" s="13" t="n">
        <v>3.17517422234783</v>
      </c>
      <c r="H301" s="1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</row>
    <row r="302" s="3" customFormat="true" ht="14.25" hidden="false" customHeight="false" outlineLevel="0" collapsed="false">
      <c r="A302" s="10"/>
      <c r="B302" s="10" t="n">
        <v>500</v>
      </c>
      <c r="C302" s="13" t="n">
        <v>130.868350038336</v>
      </c>
      <c r="D302" s="13" t="n">
        <v>15.8715703122959</v>
      </c>
      <c r="E302" s="10" t="s">
        <v>14</v>
      </c>
      <c r="F302" s="13" t="n">
        <v>117.638350638639</v>
      </c>
      <c r="G302" s="13" t="n">
        <v>20.8063990738032</v>
      </c>
      <c r="H302" s="10" t="s">
        <v>9</v>
      </c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</row>
    <row r="303" s="3" customFormat="true" ht="14.25" hidden="false" customHeight="false" outlineLevel="0" collapsed="false">
      <c r="A303" s="10"/>
      <c r="B303" s="10" t="n">
        <v>1000</v>
      </c>
      <c r="C303" s="13" t="n">
        <v>130.692916184105</v>
      </c>
      <c r="D303" s="13" t="n">
        <v>6.69167200586173</v>
      </c>
      <c r="E303" s="10" t="s">
        <v>14</v>
      </c>
      <c r="F303" s="13" t="n">
        <v>117.977949839055</v>
      </c>
      <c r="G303" s="13" t="n">
        <v>22.8452070600933</v>
      </c>
      <c r="H303" s="10" t="s">
        <v>9</v>
      </c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</row>
    <row r="304" s="3" customFormat="true" ht="14.25" hidden="false" customHeight="false" outlineLevel="0" collapsed="false">
      <c r="A304" s="10" t="s">
        <v>92</v>
      </c>
      <c r="B304" s="10" t="n">
        <v>0</v>
      </c>
      <c r="C304" s="13" t="n">
        <v>100</v>
      </c>
      <c r="D304" s="13" t="n">
        <v>5.12354657880095</v>
      </c>
      <c r="E304" s="14"/>
      <c r="F304" s="13" t="n">
        <v>100</v>
      </c>
      <c r="G304" s="13" t="n">
        <v>5.06612179012059</v>
      </c>
      <c r="H304" s="1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</row>
    <row r="305" s="3" customFormat="true" ht="14.25" hidden="false" customHeight="false" outlineLevel="0" collapsed="false">
      <c r="A305" s="10"/>
      <c r="B305" s="10" t="n">
        <v>2500</v>
      </c>
      <c r="C305" s="13" t="n">
        <v>130.406671397192</v>
      </c>
      <c r="D305" s="13" t="n">
        <v>8.20100263727045</v>
      </c>
      <c r="E305" s="10" t="s">
        <v>13</v>
      </c>
      <c r="F305" s="13" t="n">
        <v>101.69552718999</v>
      </c>
      <c r="G305" s="13" t="n">
        <v>7.87542069319366</v>
      </c>
      <c r="H305" s="10" t="s">
        <v>9</v>
      </c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</row>
    <row r="306" s="3" customFormat="true" ht="14.25" hidden="false" customHeight="false" outlineLevel="0" collapsed="false">
      <c r="A306" s="10" t="s">
        <v>93</v>
      </c>
      <c r="B306" s="10" t="n">
        <v>0</v>
      </c>
      <c r="C306" s="13" t="n">
        <v>100</v>
      </c>
      <c r="D306" s="13" t="n">
        <v>3.06041970581701</v>
      </c>
      <c r="E306" s="14"/>
      <c r="F306" s="13" t="n">
        <v>100</v>
      </c>
      <c r="G306" s="13" t="n">
        <v>7.89002749103331</v>
      </c>
      <c r="H306" s="1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</row>
    <row r="307" s="3" customFormat="true" ht="14.25" hidden="false" customHeight="false" outlineLevel="0" collapsed="false">
      <c r="A307" s="10"/>
      <c r="B307" s="10" t="n">
        <v>25</v>
      </c>
      <c r="C307" s="13" t="n">
        <v>100.666743703928</v>
      </c>
      <c r="D307" s="13" t="n">
        <v>7.05583102035074</v>
      </c>
      <c r="E307" s="10" t="s">
        <v>9</v>
      </c>
      <c r="F307" s="13" t="n">
        <v>81.6966973196034</v>
      </c>
      <c r="G307" s="13" t="n">
        <v>11.6116290356052</v>
      </c>
      <c r="H307" s="10" t="s">
        <v>10</v>
      </c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</row>
    <row r="308" s="3" customFormat="true" ht="14.25" hidden="false" customHeight="false" outlineLevel="0" collapsed="false">
      <c r="A308" s="10"/>
      <c r="B308" s="10" t="n">
        <v>50</v>
      </c>
      <c r="C308" s="13" t="n">
        <v>90.4250584780245</v>
      </c>
      <c r="D308" s="13" t="n">
        <v>15.0936126850197</v>
      </c>
      <c r="E308" s="10" t="s">
        <v>9</v>
      </c>
      <c r="F308" s="13" t="n">
        <v>67.7940701083975</v>
      </c>
      <c r="G308" s="13" t="n">
        <v>7.07209287460937</v>
      </c>
      <c r="H308" s="10" t="s">
        <v>14</v>
      </c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</row>
    <row r="309" s="3" customFormat="true" ht="14.25" hidden="false" customHeight="false" outlineLevel="0" collapsed="false">
      <c r="A309" s="10"/>
      <c r="B309" s="10" t="n">
        <v>100</v>
      </c>
      <c r="C309" s="13" t="n">
        <v>73.6833910333225</v>
      </c>
      <c r="D309" s="13" t="n">
        <v>6.69699841174882</v>
      </c>
      <c r="E309" s="10" t="s">
        <v>14</v>
      </c>
      <c r="F309" s="13" t="s">
        <v>11</v>
      </c>
      <c r="G309" s="13" t="s">
        <v>11</v>
      </c>
      <c r="H309" s="10" t="s">
        <v>11</v>
      </c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</row>
    <row r="310" s="3" customFormat="true" ht="14.25" hidden="false" customHeight="false" outlineLevel="0" collapsed="false">
      <c r="A310" s="10" t="s">
        <v>94</v>
      </c>
      <c r="B310" s="10" t="n">
        <v>0</v>
      </c>
      <c r="C310" s="13" t="n">
        <v>100</v>
      </c>
      <c r="D310" s="13" t="n">
        <v>8.55272441172133</v>
      </c>
      <c r="E310" s="14"/>
      <c r="F310" s="13" t="s">
        <v>11</v>
      </c>
      <c r="G310" s="13" t="s">
        <v>11</v>
      </c>
      <c r="H310" s="10" t="s">
        <v>11</v>
      </c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</row>
    <row r="311" s="3" customFormat="true" ht="14.25" hidden="false" customHeight="false" outlineLevel="0" collapsed="false">
      <c r="A311" s="10"/>
      <c r="B311" s="10" t="n">
        <v>50</v>
      </c>
      <c r="C311" s="13" t="n">
        <v>73.8596136770226</v>
      </c>
      <c r="D311" s="13" t="n">
        <v>13.0565768360681</v>
      </c>
      <c r="E311" s="10" t="s">
        <v>14</v>
      </c>
      <c r="F311" s="13" t="s">
        <v>11</v>
      </c>
      <c r="G311" s="13" t="s">
        <v>11</v>
      </c>
      <c r="H311" s="10" t="s">
        <v>11</v>
      </c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</row>
    <row r="312" s="3" customFormat="true" ht="14.25" hidden="false" customHeight="false" outlineLevel="0" collapsed="false">
      <c r="A312" s="10" t="s">
        <v>95</v>
      </c>
      <c r="B312" s="10" t="n">
        <v>0</v>
      </c>
      <c r="C312" s="13" t="n">
        <v>100</v>
      </c>
      <c r="D312" s="13" t="n">
        <v>11.3519801626763</v>
      </c>
      <c r="E312" s="14"/>
      <c r="F312" s="13" t="n">
        <v>100</v>
      </c>
      <c r="G312" s="13" t="n">
        <v>9.4585417743892</v>
      </c>
      <c r="H312" s="1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</row>
    <row r="313" s="3" customFormat="true" ht="14.25" hidden="false" customHeight="false" outlineLevel="0" collapsed="false">
      <c r="A313" s="10"/>
      <c r="B313" s="10" t="n">
        <v>0.075</v>
      </c>
      <c r="C313" s="13" t="n">
        <v>112.790648259448</v>
      </c>
      <c r="D313" s="13" t="n">
        <v>27.6126278968665</v>
      </c>
      <c r="E313" s="10" t="s">
        <v>9</v>
      </c>
      <c r="F313" s="13" t="n">
        <v>90.7903679126907</v>
      </c>
      <c r="G313" s="13" t="n">
        <v>3.43929057882069</v>
      </c>
      <c r="H313" s="10" t="s">
        <v>9</v>
      </c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</row>
    <row r="314" s="3" customFormat="true" ht="14.25" hidden="false" customHeight="false" outlineLevel="0" collapsed="false">
      <c r="A314" s="10"/>
      <c r="B314" s="10" t="n">
        <v>10</v>
      </c>
      <c r="C314" s="13" t="n">
        <v>97.7653922857389</v>
      </c>
      <c r="D314" s="13" t="n">
        <v>8.19482822387288</v>
      </c>
      <c r="E314" s="10" t="s">
        <v>9</v>
      </c>
      <c r="F314" s="13" t="s">
        <v>11</v>
      </c>
      <c r="G314" s="13" t="s">
        <v>11</v>
      </c>
      <c r="H314" s="10" t="s">
        <v>11</v>
      </c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</row>
    <row r="315" s="3" customFormat="true" ht="14.25" hidden="false" customHeight="false" outlineLevel="0" collapsed="false">
      <c r="A315" s="10"/>
      <c r="B315" s="10" t="n">
        <v>50</v>
      </c>
      <c r="C315" s="13" t="n">
        <v>93.5705733959379</v>
      </c>
      <c r="D315" s="13" t="n">
        <v>11.2226641373531</v>
      </c>
      <c r="E315" s="10" t="s">
        <v>9</v>
      </c>
      <c r="F315" s="13" t="s">
        <v>11</v>
      </c>
      <c r="G315" s="13" t="s">
        <v>11</v>
      </c>
      <c r="H315" s="10" t="s">
        <v>11</v>
      </c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</row>
    <row r="316" s="3" customFormat="true" ht="14.25" hidden="false" customHeight="false" outlineLevel="0" collapsed="false">
      <c r="A316" s="10" t="s">
        <v>96</v>
      </c>
      <c r="B316" s="10" t="n">
        <v>0</v>
      </c>
      <c r="C316" s="13" t="n">
        <v>100</v>
      </c>
      <c r="D316" s="13" t="n">
        <v>11.867634752043</v>
      </c>
      <c r="E316" s="14"/>
      <c r="F316" s="13" t="n">
        <v>100</v>
      </c>
      <c r="G316" s="13" t="n">
        <v>4.8499404126459</v>
      </c>
      <c r="H316" s="1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</row>
    <row r="317" s="3" customFormat="true" ht="14.25" hidden="false" customHeight="false" outlineLevel="0" collapsed="false">
      <c r="A317" s="10"/>
      <c r="B317" s="10" t="n">
        <v>1250</v>
      </c>
      <c r="C317" s="13" t="n">
        <v>146.29131263072</v>
      </c>
      <c r="D317" s="13" t="n">
        <v>22.0848811836761</v>
      </c>
      <c r="E317" s="10" t="s">
        <v>14</v>
      </c>
      <c r="F317" s="13" t="n">
        <v>174.643800532836</v>
      </c>
      <c r="G317" s="13" t="n">
        <v>15.87543416458</v>
      </c>
      <c r="H317" s="10" t="s">
        <v>13</v>
      </c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</row>
    <row r="318" s="3" customFormat="true" ht="14.25" hidden="false" customHeight="false" outlineLevel="0" collapsed="false">
      <c r="A318" s="10"/>
      <c r="B318" s="10" t="n">
        <v>2500</v>
      </c>
      <c r="C318" s="13" t="n">
        <v>139.293447234766</v>
      </c>
      <c r="D318" s="13" t="n">
        <v>9.12175139727678</v>
      </c>
      <c r="E318" s="10" t="s">
        <v>10</v>
      </c>
      <c r="F318" s="13" t="s">
        <v>11</v>
      </c>
      <c r="G318" s="13" t="s">
        <v>11</v>
      </c>
      <c r="H318" s="10" t="s">
        <v>11</v>
      </c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</row>
    <row r="319" s="3" customFormat="true" ht="14.25" hidden="false" customHeight="false" outlineLevel="0" collapsed="false">
      <c r="A319" s="10"/>
      <c r="B319" s="10" t="n">
        <v>5000</v>
      </c>
      <c r="C319" s="13" t="n">
        <v>150.688848234452</v>
      </c>
      <c r="D319" s="13" t="n">
        <v>24.9476489455274</v>
      </c>
      <c r="E319" s="10" t="s">
        <v>14</v>
      </c>
      <c r="F319" s="13" t="s">
        <v>11</v>
      </c>
      <c r="G319" s="13" t="s">
        <v>11</v>
      </c>
      <c r="H319" s="10" t="s">
        <v>11</v>
      </c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</row>
    <row r="320" s="3" customFormat="true" ht="14.25" hidden="false" customHeight="false" outlineLevel="0" collapsed="false">
      <c r="A320" s="10" t="s">
        <v>97</v>
      </c>
      <c r="B320" s="10" t="n">
        <v>0</v>
      </c>
      <c r="C320" s="13" t="n">
        <v>100</v>
      </c>
      <c r="D320" s="13" t="n">
        <v>5.1909785326164</v>
      </c>
      <c r="E320" s="14"/>
      <c r="F320" s="13" t="n">
        <v>100</v>
      </c>
      <c r="G320" s="13" t="n">
        <v>6.21279196933385</v>
      </c>
      <c r="H320" s="1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</row>
    <row r="321" s="3" customFormat="true" ht="14.25" hidden="false" customHeight="false" outlineLevel="0" collapsed="false">
      <c r="A321" s="10"/>
      <c r="B321" s="10" t="n">
        <v>1</v>
      </c>
      <c r="C321" s="13" t="n">
        <v>94.0639518180612</v>
      </c>
      <c r="D321" s="13" t="n">
        <v>18.2192436924833</v>
      </c>
      <c r="E321" s="10" t="s">
        <v>9</v>
      </c>
      <c r="F321" s="13" t="n">
        <v>100.436081294411</v>
      </c>
      <c r="G321" s="13" t="n">
        <v>11.4910382211825</v>
      </c>
      <c r="H321" s="10" t="s">
        <v>9</v>
      </c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</row>
    <row r="322" s="3" customFormat="true" ht="14.25" hidden="false" customHeight="false" outlineLevel="0" collapsed="false">
      <c r="A322" s="10"/>
      <c r="B322" s="10" t="n">
        <v>3</v>
      </c>
      <c r="C322" s="13" t="n">
        <v>93.1212234831493</v>
      </c>
      <c r="D322" s="13" t="n">
        <v>7.72777691139237</v>
      </c>
      <c r="E322" s="10" t="s">
        <v>9</v>
      </c>
      <c r="F322" s="13" t="n">
        <v>117.382048520675</v>
      </c>
      <c r="G322" s="13" t="n">
        <v>14.5491080995654</v>
      </c>
      <c r="H322" s="10" t="s">
        <v>9</v>
      </c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</row>
    <row r="323" s="3" customFormat="true" ht="14.25" hidden="false" customHeight="false" outlineLevel="0" collapsed="false">
      <c r="A323" s="10"/>
      <c r="B323" s="10" t="n">
        <v>6</v>
      </c>
      <c r="C323" s="13" t="n">
        <v>107.576916614241</v>
      </c>
      <c r="D323" s="13" t="n">
        <v>17.9659969446723</v>
      </c>
      <c r="E323" s="10" t="s">
        <v>9</v>
      </c>
      <c r="F323" s="13" t="n">
        <v>107.071597720836</v>
      </c>
      <c r="G323" s="13" t="n">
        <v>15.4096206312882</v>
      </c>
      <c r="H323" s="10" t="s">
        <v>9</v>
      </c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</row>
    <row r="324" s="3" customFormat="true" ht="14.25" hidden="false" customHeight="false" outlineLevel="0" collapsed="false">
      <c r="A324" s="10" t="s">
        <v>98</v>
      </c>
      <c r="B324" s="10" t="n">
        <v>0</v>
      </c>
      <c r="C324" s="13" t="n">
        <v>100</v>
      </c>
      <c r="D324" s="13" t="n">
        <v>11.0277299420079</v>
      </c>
      <c r="E324" s="14"/>
      <c r="F324" s="13" t="n">
        <v>100</v>
      </c>
      <c r="G324" s="13" t="n">
        <v>12.2213753845639</v>
      </c>
      <c r="H324" s="1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</row>
    <row r="325" s="3" customFormat="true" ht="14.25" hidden="false" customHeight="false" outlineLevel="0" collapsed="false">
      <c r="A325" s="10"/>
      <c r="B325" s="10" t="n">
        <v>1</v>
      </c>
      <c r="C325" s="13" t="n">
        <v>103.928220302999</v>
      </c>
      <c r="D325" s="13" t="n">
        <v>9.75276957789231</v>
      </c>
      <c r="E325" s="10" t="s">
        <v>9</v>
      </c>
      <c r="F325" s="13" t="n">
        <v>89.3220766030391</v>
      </c>
      <c r="G325" s="13" t="n">
        <v>3.76860382184283</v>
      </c>
      <c r="H325" s="10" t="s">
        <v>9</v>
      </c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</row>
    <row r="326" s="3" customFormat="true" ht="14.25" hidden="false" customHeight="false" outlineLevel="0" collapsed="false">
      <c r="A326" s="10"/>
      <c r="B326" s="10" t="n">
        <v>3</v>
      </c>
      <c r="C326" s="13" t="n">
        <v>97.806925581081</v>
      </c>
      <c r="D326" s="13" t="n">
        <v>9.28193877909271</v>
      </c>
      <c r="E326" s="10" t="s">
        <v>9</v>
      </c>
      <c r="F326" s="13" t="n">
        <v>100.287717817579</v>
      </c>
      <c r="G326" s="13" t="n">
        <v>8.90832667905192</v>
      </c>
      <c r="H326" s="10" t="s">
        <v>9</v>
      </c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</row>
    <row r="327" s="3" customFormat="true" ht="14.25" hidden="false" customHeight="false" outlineLevel="0" collapsed="false">
      <c r="A327" s="10"/>
      <c r="B327" s="10" t="n">
        <v>30</v>
      </c>
      <c r="C327" s="13" t="n">
        <v>88.5234077063502</v>
      </c>
      <c r="D327" s="13" t="n">
        <v>9.32296077877349</v>
      </c>
      <c r="E327" s="10" t="s">
        <v>9</v>
      </c>
      <c r="F327" s="13" t="n">
        <v>110.849185547001</v>
      </c>
      <c r="G327" s="13" t="n">
        <v>12.1128101767323</v>
      </c>
      <c r="H327" s="10" t="s">
        <v>9</v>
      </c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</row>
    <row r="328" s="3" customFormat="true" ht="14.25" hidden="false" customHeight="false" outlineLevel="0" collapsed="false">
      <c r="A328" s="10" t="s">
        <v>99</v>
      </c>
      <c r="B328" s="10" t="n">
        <v>0</v>
      </c>
      <c r="C328" s="13" t="n">
        <v>100</v>
      </c>
      <c r="D328" s="13" t="n">
        <v>11.7846300604723</v>
      </c>
      <c r="E328" s="14"/>
      <c r="F328" s="13" t="s">
        <v>11</v>
      </c>
      <c r="G328" s="13" t="s">
        <v>11</v>
      </c>
      <c r="H328" s="10" t="s">
        <v>11</v>
      </c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</row>
    <row r="329" s="3" customFormat="true" ht="14.25" hidden="false" customHeight="false" outlineLevel="0" collapsed="false">
      <c r="A329" s="10"/>
      <c r="B329" s="10" t="n">
        <v>250</v>
      </c>
      <c r="C329" s="13" t="n">
        <v>218.230277070087</v>
      </c>
      <c r="D329" s="13" t="n">
        <v>43.9760740472838</v>
      </c>
      <c r="E329" s="10" t="s">
        <v>14</v>
      </c>
      <c r="F329" s="13" t="s">
        <v>11</v>
      </c>
      <c r="G329" s="13" t="s">
        <v>11</v>
      </c>
      <c r="H329" s="10" t="s">
        <v>11</v>
      </c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</row>
    <row r="330" s="3" customFormat="true" ht="14.25" hidden="false" customHeight="false" outlineLevel="0" collapsed="false">
      <c r="A330" s="10" t="s">
        <v>100</v>
      </c>
      <c r="B330" s="10" t="n">
        <v>0</v>
      </c>
      <c r="C330" s="13" t="n">
        <v>100</v>
      </c>
      <c r="D330" s="13" t="n">
        <v>3.05905419115265</v>
      </c>
      <c r="E330" s="14"/>
      <c r="F330" s="13" t="n">
        <v>100</v>
      </c>
      <c r="G330" s="13" t="n">
        <v>2.98888978414813</v>
      </c>
      <c r="H330" s="1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</row>
    <row r="331" s="3" customFormat="true" ht="14.25" hidden="false" customHeight="false" outlineLevel="0" collapsed="false">
      <c r="A331" s="10"/>
      <c r="B331" s="10" t="n">
        <v>5</v>
      </c>
      <c r="C331" s="13" t="n">
        <v>104.464100378583</v>
      </c>
      <c r="D331" s="13" t="n">
        <v>16.6665668826325</v>
      </c>
      <c r="E331" s="10" t="s">
        <v>9</v>
      </c>
      <c r="F331" s="13" t="n">
        <v>86.9259424132036</v>
      </c>
      <c r="G331" s="13" t="n">
        <v>18.2165142049445</v>
      </c>
      <c r="H331" s="10" t="s">
        <v>9</v>
      </c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</row>
    <row r="332" s="3" customFormat="true" ht="14.25" hidden="false" customHeight="false" outlineLevel="0" collapsed="false">
      <c r="A332" s="10"/>
      <c r="B332" s="10" t="n">
        <v>10</v>
      </c>
      <c r="C332" s="13" t="n">
        <v>122.966687252421</v>
      </c>
      <c r="D332" s="13" t="n">
        <v>34.9102374100388</v>
      </c>
      <c r="E332" s="10" t="s">
        <v>9</v>
      </c>
      <c r="F332" s="13" t="n">
        <v>81.9238202941056</v>
      </c>
      <c r="G332" s="13" t="n">
        <v>10.8764562825286</v>
      </c>
      <c r="H332" s="10" t="s">
        <v>9</v>
      </c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</row>
    <row r="333" s="3" customFormat="true" ht="14.25" hidden="false" customHeight="false" outlineLevel="0" collapsed="false">
      <c r="A333" s="10"/>
      <c r="B333" s="10" t="n">
        <v>20</v>
      </c>
      <c r="C333" s="13" t="n">
        <v>96.8153941058536</v>
      </c>
      <c r="D333" s="13" t="n">
        <v>14.0952854138931</v>
      </c>
      <c r="E333" s="10" t="s">
        <v>9</v>
      </c>
      <c r="F333" s="13" t="n">
        <v>76.3145522559649</v>
      </c>
      <c r="G333" s="13" t="n">
        <v>12.7626757280072</v>
      </c>
      <c r="H333" s="10" t="s">
        <v>10</v>
      </c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</row>
    <row r="334" s="3" customFormat="true" ht="14.25" hidden="false" customHeight="false" outlineLevel="0" collapsed="false">
      <c r="A334" s="10" t="s">
        <v>101</v>
      </c>
      <c r="B334" s="10" t="n">
        <v>0</v>
      </c>
      <c r="C334" s="13" t="n">
        <v>100</v>
      </c>
      <c r="D334" s="13" t="n">
        <v>3.97389401185691</v>
      </c>
      <c r="E334" s="14"/>
      <c r="F334" s="13" t="n">
        <v>100</v>
      </c>
      <c r="G334" s="13" t="n">
        <v>5.87652142697497</v>
      </c>
      <c r="H334" s="1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</row>
    <row r="335" s="3" customFormat="true" ht="14.25" hidden="false" customHeight="false" outlineLevel="0" collapsed="false">
      <c r="A335" s="10"/>
      <c r="B335" s="10" t="n">
        <v>1.25</v>
      </c>
      <c r="C335" s="13" t="n">
        <v>103.916990630448</v>
      </c>
      <c r="D335" s="13" t="n">
        <v>11.1051559460907</v>
      </c>
      <c r="E335" s="10" t="s">
        <v>9</v>
      </c>
      <c r="F335" s="13" t="n">
        <v>112.095301935449</v>
      </c>
      <c r="G335" s="13" t="n">
        <v>8.01776506919668</v>
      </c>
      <c r="H335" s="10" t="s">
        <v>9</v>
      </c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</row>
    <row r="336" s="3" customFormat="true" ht="14.25" hidden="false" customHeight="false" outlineLevel="0" collapsed="false">
      <c r="A336" s="10"/>
      <c r="B336" s="10" t="n">
        <v>2.5</v>
      </c>
      <c r="C336" s="13" t="n">
        <v>105.171486972556</v>
      </c>
      <c r="D336" s="13" t="n">
        <v>8.58214986187081</v>
      </c>
      <c r="E336" s="10" t="s">
        <v>9</v>
      </c>
      <c r="F336" s="13" t="n">
        <v>113.625432390092</v>
      </c>
      <c r="G336" s="13" t="n">
        <v>9.72662831426897</v>
      </c>
      <c r="H336" s="10" t="s">
        <v>9</v>
      </c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</row>
    <row r="337" s="3" customFormat="true" ht="14.25" hidden="false" customHeight="false" outlineLevel="0" collapsed="false">
      <c r="A337" s="10"/>
      <c r="B337" s="10" t="n">
        <v>5</v>
      </c>
      <c r="C337" s="13" t="n">
        <v>115.049504834338</v>
      </c>
      <c r="D337" s="13" t="n">
        <v>3.49606004670992</v>
      </c>
      <c r="E337" s="10" t="s">
        <v>9</v>
      </c>
      <c r="F337" s="13" t="n">
        <v>114.22277931451</v>
      </c>
      <c r="G337" s="13" t="n">
        <v>9.02073543033085</v>
      </c>
      <c r="H337" s="10" t="s">
        <v>9</v>
      </c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</row>
    <row r="338" s="3" customFormat="true" ht="14.25" hidden="false" customHeight="false" outlineLevel="0" collapsed="false">
      <c r="A338" s="10"/>
      <c r="B338" s="10" t="n">
        <v>10</v>
      </c>
      <c r="C338" s="13" t="n">
        <v>119.487046588194</v>
      </c>
      <c r="D338" s="13" t="n">
        <v>15.0613974342581</v>
      </c>
      <c r="E338" s="10" t="s">
        <v>10</v>
      </c>
      <c r="F338" s="13" t="n">
        <v>119.17651047295</v>
      </c>
      <c r="G338" s="13" t="n">
        <v>3.60598131472636</v>
      </c>
      <c r="H338" s="10" t="s">
        <v>14</v>
      </c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</row>
    <row r="339" s="3" customFormat="true" ht="14.25" hidden="false" customHeight="false" outlineLevel="0" collapsed="false">
      <c r="A339" s="10" t="s">
        <v>102</v>
      </c>
      <c r="B339" s="10" t="n">
        <v>0</v>
      </c>
      <c r="C339" s="13" t="n">
        <v>100</v>
      </c>
      <c r="D339" s="13" t="n">
        <v>9.51548755338942</v>
      </c>
      <c r="E339" s="14"/>
      <c r="F339" s="13" t="n">
        <v>100</v>
      </c>
      <c r="G339" s="13" t="n">
        <v>5.96484403486725</v>
      </c>
      <c r="H339" s="1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</row>
    <row r="340" s="3" customFormat="true" ht="14.25" hidden="false" customHeight="false" outlineLevel="0" collapsed="false">
      <c r="A340" s="10"/>
      <c r="B340" s="10" t="n">
        <v>10</v>
      </c>
      <c r="C340" s="13" t="n">
        <v>116.863863780837</v>
      </c>
      <c r="D340" s="13" t="n">
        <v>5.89620342389628</v>
      </c>
      <c r="E340" s="10" t="s">
        <v>10</v>
      </c>
      <c r="F340" s="13" t="n">
        <v>124.370543021807</v>
      </c>
      <c r="G340" s="13" t="n">
        <v>4.78186314934139</v>
      </c>
      <c r="H340" s="10" t="s">
        <v>14</v>
      </c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</row>
    <row r="341" s="3" customFormat="true" ht="14.25" hidden="false" customHeight="false" outlineLevel="0" collapsed="false">
      <c r="A341" s="10"/>
      <c r="B341" s="10" t="n">
        <v>25</v>
      </c>
      <c r="C341" s="13" t="n">
        <v>106.637766549923</v>
      </c>
      <c r="D341" s="13" t="n">
        <v>9.17125743213391</v>
      </c>
      <c r="E341" s="10" t="s">
        <v>9</v>
      </c>
      <c r="F341" s="13" t="n">
        <v>104.312015611858</v>
      </c>
      <c r="G341" s="13" t="n">
        <v>9.1300606420484</v>
      </c>
      <c r="H341" s="10" t="s">
        <v>9</v>
      </c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</row>
    <row r="342" s="3" customFormat="true" ht="14.25" hidden="false" customHeight="false" outlineLevel="0" collapsed="false">
      <c r="A342" s="10"/>
      <c r="B342" s="10" t="n">
        <v>50</v>
      </c>
      <c r="C342" s="13" t="n">
        <v>96.2255386915995</v>
      </c>
      <c r="D342" s="13" t="n">
        <v>12.2681657939227</v>
      </c>
      <c r="E342" s="10" t="s">
        <v>9</v>
      </c>
      <c r="F342" s="13" t="n">
        <v>112.726558855324</v>
      </c>
      <c r="G342" s="13" t="n">
        <v>22.175035264906</v>
      </c>
      <c r="H342" s="10" t="s">
        <v>9</v>
      </c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</row>
    <row r="343" s="3" customFormat="true" ht="14.25" hidden="false" customHeight="false" outlineLevel="0" collapsed="false">
      <c r="A343" s="10"/>
      <c r="B343" s="10" t="n">
        <v>100</v>
      </c>
      <c r="C343" s="13" t="n">
        <v>97.4955832375754</v>
      </c>
      <c r="D343" s="13" t="n">
        <v>12.8055855610009</v>
      </c>
      <c r="E343" s="10" t="s">
        <v>9</v>
      </c>
      <c r="F343" s="13" t="n">
        <v>128.987575784946</v>
      </c>
      <c r="G343" s="13" t="n">
        <v>11.1612489003878</v>
      </c>
      <c r="H343" s="10" t="s">
        <v>14</v>
      </c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</row>
    <row r="344" s="3" customFormat="true" ht="14.25" hidden="false" customHeight="false" outlineLevel="0" collapsed="false">
      <c r="A344" s="10" t="s">
        <v>103</v>
      </c>
      <c r="B344" s="10" t="n">
        <v>0</v>
      </c>
      <c r="C344" s="13" t="n">
        <v>100</v>
      </c>
      <c r="D344" s="13" t="n">
        <v>4.30764877050588</v>
      </c>
      <c r="E344" s="14"/>
      <c r="F344" s="13" t="n">
        <v>100</v>
      </c>
      <c r="G344" s="13" t="n">
        <v>7.06546099108718</v>
      </c>
      <c r="H344" s="1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</row>
    <row r="345" s="3" customFormat="true" ht="14.25" hidden="false" customHeight="false" outlineLevel="0" collapsed="false">
      <c r="A345" s="10"/>
      <c r="B345" s="10" t="n">
        <v>100</v>
      </c>
      <c r="C345" s="13" t="n">
        <v>102.885434841078</v>
      </c>
      <c r="D345" s="13" t="n">
        <v>10.3559990496992</v>
      </c>
      <c r="E345" s="10" t="s">
        <v>9</v>
      </c>
      <c r="F345" s="13" t="n">
        <v>66.869044881151</v>
      </c>
      <c r="G345" s="13" t="n">
        <v>12.984603059206</v>
      </c>
      <c r="H345" s="10" t="s">
        <v>13</v>
      </c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</row>
    <row r="346" s="3" customFormat="true" ht="14.25" hidden="false" customHeight="false" outlineLevel="0" collapsed="false">
      <c r="A346" s="10"/>
      <c r="B346" s="10" t="n">
        <v>250</v>
      </c>
      <c r="C346" s="13" t="n">
        <v>107.547661104407</v>
      </c>
      <c r="D346" s="13" t="n">
        <v>16.7309013692771</v>
      </c>
      <c r="E346" s="10" t="s">
        <v>9</v>
      </c>
      <c r="F346" s="13" t="n">
        <v>59.645148615305</v>
      </c>
      <c r="G346" s="13" t="n">
        <v>9.61418920183088</v>
      </c>
      <c r="H346" s="10" t="s">
        <v>13</v>
      </c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</row>
    <row r="347" s="3" customFormat="true" ht="14.25" hidden="false" customHeight="false" outlineLevel="0" collapsed="false">
      <c r="A347" s="10"/>
      <c r="B347" s="10" t="n">
        <v>500</v>
      </c>
      <c r="C347" s="13" t="n">
        <v>101.541572894168</v>
      </c>
      <c r="D347" s="13" t="n">
        <v>6.62153209948929</v>
      </c>
      <c r="E347" s="10" t="s">
        <v>9</v>
      </c>
      <c r="F347" s="13" t="s">
        <v>11</v>
      </c>
      <c r="G347" s="13" t="s">
        <v>11</v>
      </c>
      <c r="H347" s="10" t="s">
        <v>11</v>
      </c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</row>
    <row r="348" s="3" customFormat="true" ht="14.25" hidden="false" customHeight="false" outlineLevel="0" collapsed="false">
      <c r="A348" s="10"/>
      <c r="B348" s="10" t="n">
        <v>1000</v>
      </c>
      <c r="C348" s="13" t="n">
        <v>99.7236131195324</v>
      </c>
      <c r="D348" s="13" t="n">
        <v>26.72345039961</v>
      </c>
      <c r="E348" s="10" t="s">
        <v>9</v>
      </c>
      <c r="F348" s="13" t="s">
        <v>11</v>
      </c>
      <c r="G348" s="13" t="s">
        <v>11</v>
      </c>
      <c r="H348" s="10" t="s">
        <v>11</v>
      </c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</row>
    <row r="349" s="3" customFormat="true" ht="14.25" hidden="false" customHeight="false" outlineLevel="0" collapsed="false">
      <c r="A349" s="10" t="s">
        <v>104</v>
      </c>
      <c r="B349" s="10" t="n">
        <v>0</v>
      </c>
      <c r="C349" s="13" t="n">
        <v>100</v>
      </c>
      <c r="D349" s="13" t="n">
        <v>3.06041970581701</v>
      </c>
      <c r="E349" s="14"/>
      <c r="F349" s="13" t="n">
        <v>100</v>
      </c>
      <c r="G349" s="13" t="n">
        <v>7.89002749103331</v>
      </c>
      <c r="H349" s="1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</row>
    <row r="350" s="3" customFormat="true" ht="14.25" hidden="false" customHeight="false" outlineLevel="0" collapsed="false">
      <c r="A350" s="10"/>
      <c r="B350" s="10" t="n">
        <v>125</v>
      </c>
      <c r="C350" s="13" t="n">
        <v>100.73701289542</v>
      </c>
      <c r="D350" s="13" t="n">
        <v>8.94353903356539</v>
      </c>
      <c r="E350" s="10" t="s">
        <v>9</v>
      </c>
      <c r="F350" s="13" t="n">
        <v>74.144050278368</v>
      </c>
      <c r="G350" s="13" t="n">
        <v>9.05324918076986</v>
      </c>
      <c r="H350" s="10" t="s">
        <v>14</v>
      </c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</row>
    <row r="351" s="3" customFormat="true" ht="14.25" hidden="false" customHeight="false" outlineLevel="0" collapsed="false">
      <c r="A351" s="10"/>
      <c r="B351" s="10" t="n">
        <v>250</v>
      </c>
      <c r="C351" s="13" t="n">
        <v>107.12975425628</v>
      </c>
      <c r="D351" s="13" t="n">
        <v>12.7795271041749</v>
      </c>
      <c r="E351" s="10" t="s">
        <v>9</v>
      </c>
      <c r="F351" s="13" t="n">
        <v>72.2903776617848</v>
      </c>
      <c r="G351" s="13" t="n">
        <v>6.22905714966716</v>
      </c>
      <c r="H351" s="10" t="s">
        <v>14</v>
      </c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</row>
    <row r="352" s="3" customFormat="true" ht="14.25" hidden="false" customHeight="false" outlineLevel="0" collapsed="false">
      <c r="A352" s="10"/>
      <c r="B352" s="10" t="n">
        <v>500</v>
      </c>
      <c r="C352" s="13" t="n">
        <v>100.185851259191</v>
      </c>
      <c r="D352" s="13" t="n">
        <v>9.04424291733192</v>
      </c>
      <c r="E352" s="10" t="s">
        <v>9</v>
      </c>
      <c r="F352" s="13" t="n">
        <v>71.6650322651056</v>
      </c>
      <c r="G352" s="13" t="n">
        <v>14.062640843265</v>
      </c>
      <c r="H352" s="10" t="s">
        <v>14</v>
      </c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</row>
    <row r="353" s="3" customFormat="true" ht="14.25" hidden="false" customHeight="false" outlineLevel="0" collapsed="false">
      <c r="A353" s="10" t="s">
        <v>105</v>
      </c>
      <c r="B353" s="10" t="n">
        <v>0</v>
      </c>
      <c r="C353" s="13" t="n">
        <v>100</v>
      </c>
      <c r="D353" s="13" t="n">
        <v>8.82788585816928</v>
      </c>
      <c r="E353" s="14"/>
      <c r="F353" s="13" t="n">
        <v>100</v>
      </c>
      <c r="G353" s="13" t="n">
        <v>7.40911935913502</v>
      </c>
      <c r="H353" s="1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</row>
    <row r="354" s="3" customFormat="true" ht="14.25" hidden="false" customHeight="false" outlineLevel="0" collapsed="false">
      <c r="A354" s="10"/>
      <c r="B354" s="10" t="n">
        <v>250</v>
      </c>
      <c r="C354" s="13" t="n">
        <v>137.235848567983</v>
      </c>
      <c r="D354" s="13" t="n">
        <v>15.5203510224232</v>
      </c>
      <c r="E354" s="10" t="s">
        <v>10</v>
      </c>
      <c r="F354" s="13" t="n">
        <v>115.96073632111</v>
      </c>
      <c r="G354" s="13" t="n">
        <v>9.51388817426599</v>
      </c>
      <c r="H354" s="10" t="s">
        <v>9</v>
      </c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</row>
    <row r="355" s="3" customFormat="true" ht="14.25" hidden="false" customHeight="false" outlineLevel="0" collapsed="false">
      <c r="A355" s="10"/>
      <c r="B355" s="10" t="n">
        <v>500</v>
      </c>
      <c r="C355" s="13" t="n">
        <v>149.429906719775</v>
      </c>
      <c r="D355" s="13" t="n">
        <v>32.2664687062029</v>
      </c>
      <c r="E355" s="10" t="s">
        <v>13</v>
      </c>
      <c r="F355" s="13" t="n">
        <v>112.779425332932</v>
      </c>
      <c r="G355" s="13" t="n">
        <v>10.4002165366179</v>
      </c>
      <c r="H355" s="10" t="s">
        <v>9</v>
      </c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</row>
    <row r="356" s="3" customFormat="true" ht="15" hidden="false" customHeight="false" outlineLevel="0" collapsed="false">
      <c r="A356" s="10"/>
      <c r="B356" s="10" t="n">
        <v>1000</v>
      </c>
      <c r="C356" s="13" t="n">
        <v>132.775161089204</v>
      </c>
      <c r="D356" s="13" t="n">
        <v>9.58265185820294</v>
      </c>
      <c r="E356" s="10" t="s">
        <v>10</v>
      </c>
      <c r="F356" s="13" t="n">
        <v>109.687744284791</v>
      </c>
      <c r="G356" s="13" t="n">
        <v>33.0328520048609</v>
      </c>
      <c r="H356" s="10" t="s">
        <v>9</v>
      </c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</row>
    <row r="357" s="3" customFormat="true" ht="14.25" hidden="false" customHeight="false" outlineLevel="0" collapsed="false">
      <c r="A357" s="10" t="s">
        <v>106</v>
      </c>
      <c r="B357" s="16" t="s">
        <v>107</v>
      </c>
      <c r="C357" s="13" t="n">
        <v>100</v>
      </c>
      <c r="D357" s="13" t="n">
        <v>7.76304303490447</v>
      </c>
      <c r="E357" s="14"/>
      <c r="F357" s="13" t="n">
        <v>100</v>
      </c>
      <c r="G357" s="13" t="n">
        <v>7.43775815869899</v>
      </c>
      <c r="H357" s="1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</row>
    <row r="358" s="3" customFormat="true" ht="14.25" hidden="false" customHeight="false" outlineLevel="0" collapsed="false">
      <c r="A358" s="10"/>
      <c r="B358" s="17" t="s">
        <v>108</v>
      </c>
      <c r="C358" s="13" t="n">
        <v>76.5883382183222</v>
      </c>
      <c r="D358" s="13" t="n">
        <v>8.09303793982499</v>
      </c>
      <c r="E358" s="10" t="s">
        <v>13</v>
      </c>
      <c r="F358" s="13" t="n">
        <v>73.2915437323789</v>
      </c>
      <c r="G358" s="13" t="n">
        <v>3.16914511181398</v>
      </c>
      <c r="H358" s="10" t="s">
        <v>13</v>
      </c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</row>
    <row r="359" s="3" customFormat="true" ht="14.25" hidden="false" customHeight="false" outlineLevel="0" collapsed="false">
      <c r="A359" s="10"/>
      <c r="B359" s="17" t="s">
        <v>109</v>
      </c>
      <c r="C359" s="13" t="n">
        <v>66.6005376930353</v>
      </c>
      <c r="D359" s="13" t="n">
        <v>7.28901323780641</v>
      </c>
      <c r="E359" s="10" t="s">
        <v>13</v>
      </c>
      <c r="F359" s="13" t="n">
        <v>84.5210942170028</v>
      </c>
      <c r="G359" s="13" t="n">
        <v>10.8950455930249</v>
      </c>
      <c r="H359" s="10" t="s">
        <v>10</v>
      </c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</row>
    <row r="360" s="3" customFormat="true" ht="14.25" hidden="false" customHeight="false" outlineLevel="0" collapsed="false">
      <c r="A360" s="10"/>
      <c r="B360" s="17" t="s">
        <v>110</v>
      </c>
      <c r="C360" s="13" t="n">
        <v>63.5428659275173</v>
      </c>
      <c r="D360" s="13" t="n">
        <v>3.19518342482057</v>
      </c>
      <c r="E360" s="10" t="s">
        <v>13</v>
      </c>
      <c r="F360" s="13" t="n">
        <v>72.0826285918352</v>
      </c>
      <c r="G360" s="13" t="n">
        <v>7.71308772990327</v>
      </c>
      <c r="H360" s="10" t="s">
        <v>13</v>
      </c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</row>
    <row r="361" s="3" customFormat="true" ht="15" hidden="false" customHeight="false" outlineLevel="0" collapsed="false">
      <c r="A361" s="10"/>
      <c r="B361" s="18" t="s">
        <v>111</v>
      </c>
      <c r="C361" s="13" t="s">
        <v>11</v>
      </c>
      <c r="D361" s="13" t="s">
        <v>11</v>
      </c>
      <c r="E361" s="14"/>
      <c r="F361" s="13" t="n">
        <v>75.764539528464</v>
      </c>
      <c r="G361" s="13" t="n">
        <v>6.24956460063279</v>
      </c>
      <c r="H361" s="10" t="s">
        <v>13</v>
      </c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</row>
    <row r="362" s="3" customFormat="true" ht="14.25" hidden="false" customHeight="false" outlineLevel="0" collapsed="false">
      <c r="A362" s="10" t="s">
        <v>112</v>
      </c>
      <c r="B362" s="10" t="n">
        <v>0</v>
      </c>
      <c r="C362" s="13" t="n">
        <v>100</v>
      </c>
      <c r="D362" s="13" t="n">
        <v>10.6407035184709</v>
      </c>
      <c r="E362" s="14"/>
      <c r="F362" s="13" t="n">
        <v>100</v>
      </c>
      <c r="G362" s="13" t="n">
        <v>10.3786388375188</v>
      </c>
      <c r="H362" s="1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</row>
    <row r="363" s="3" customFormat="true" ht="14.25" hidden="false" customHeight="false" outlineLevel="0" collapsed="false">
      <c r="A363" s="10"/>
      <c r="B363" s="10" t="n">
        <v>2500</v>
      </c>
      <c r="C363" s="13" t="n">
        <v>90.1596520497342</v>
      </c>
      <c r="D363" s="13" t="n">
        <v>25.2395916059393</v>
      </c>
      <c r="E363" s="10" t="s">
        <v>9</v>
      </c>
      <c r="F363" s="13" t="n">
        <v>18.4755542638572</v>
      </c>
      <c r="G363" s="13" t="n">
        <v>1.6286920215057</v>
      </c>
      <c r="H363" s="10" t="s">
        <v>13</v>
      </c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</row>
    <row r="364" s="3" customFormat="true" ht="14.25" hidden="false" customHeight="false" outlineLevel="0" collapsed="false">
      <c r="A364" s="10" t="s">
        <v>113</v>
      </c>
      <c r="B364" s="10" t="n">
        <v>0</v>
      </c>
      <c r="C364" s="13" t="n">
        <v>100</v>
      </c>
      <c r="D364" s="13" t="n">
        <v>6.31791372271236</v>
      </c>
      <c r="E364" s="14"/>
      <c r="F364" s="13" t="n">
        <v>100</v>
      </c>
      <c r="G364" s="13" t="n">
        <v>7.17256223807003</v>
      </c>
      <c r="H364" s="1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</row>
    <row r="365" s="3" customFormat="true" ht="14.25" hidden="false" customHeight="false" outlineLevel="0" collapsed="false">
      <c r="A365" s="10"/>
      <c r="B365" s="10" t="n">
        <v>0.1</v>
      </c>
      <c r="C365" s="13" t="n">
        <v>92.8270614806206</v>
      </c>
      <c r="D365" s="13" t="n">
        <v>14.5574116409155</v>
      </c>
      <c r="E365" s="10" t="s">
        <v>9</v>
      </c>
      <c r="F365" s="13" t="n">
        <v>180.519434581652</v>
      </c>
      <c r="G365" s="13" t="n">
        <v>30.9254679342489</v>
      </c>
      <c r="H365" s="10" t="s">
        <v>13</v>
      </c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</row>
    <row r="366" s="3" customFormat="true" ht="14.25" hidden="false" customHeight="false" outlineLevel="0" collapsed="false">
      <c r="A366" s="10"/>
      <c r="B366" s="10" t="n">
        <v>1</v>
      </c>
      <c r="C366" s="13" t="n">
        <v>92.1083451037613</v>
      </c>
      <c r="D366" s="13" t="n">
        <v>23.2149739552341</v>
      </c>
      <c r="E366" s="10" t="s">
        <v>9</v>
      </c>
      <c r="F366" s="13" t="n">
        <v>160.889053527135</v>
      </c>
      <c r="G366" s="13" t="n">
        <v>30.2537502930965</v>
      </c>
      <c r="H366" s="10" t="s">
        <v>13</v>
      </c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</row>
    <row r="367" s="3" customFormat="true" ht="14.25" hidden="false" customHeight="false" outlineLevel="0" collapsed="false">
      <c r="A367" s="10"/>
      <c r="B367" s="10" t="n">
        <v>5</v>
      </c>
      <c r="C367" s="13" t="n">
        <v>93.9956123898461</v>
      </c>
      <c r="D367" s="13" t="n">
        <v>11.9137779572456</v>
      </c>
      <c r="E367" s="10" t="s">
        <v>9</v>
      </c>
      <c r="F367" s="13" t="n">
        <v>207.324262552688</v>
      </c>
      <c r="G367" s="13" t="n">
        <v>24.2973029506374</v>
      </c>
      <c r="H367" s="10" t="s">
        <v>13</v>
      </c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</row>
    <row r="368" s="3" customFormat="true" ht="14.25" hidden="false" customHeight="false" outlineLevel="0" collapsed="false">
      <c r="A368" s="10" t="s">
        <v>114</v>
      </c>
      <c r="B368" s="10" t="n">
        <v>0</v>
      </c>
      <c r="C368" s="13" t="n">
        <v>100</v>
      </c>
      <c r="D368" s="13" t="n">
        <v>4.28859166321166</v>
      </c>
      <c r="E368" s="14"/>
      <c r="F368" s="13" t="n">
        <v>100</v>
      </c>
      <c r="G368" s="13" t="n">
        <v>7.8991727483846</v>
      </c>
      <c r="H368" s="1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</row>
    <row r="369" s="3" customFormat="true" ht="14.25" hidden="false" customHeight="false" outlineLevel="0" collapsed="false">
      <c r="A369" s="10"/>
      <c r="B369" s="10" t="n">
        <v>25</v>
      </c>
      <c r="C369" s="13" t="n">
        <v>98.8845020959929</v>
      </c>
      <c r="D369" s="13" t="n">
        <v>10.7188351737993</v>
      </c>
      <c r="E369" s="10" t="s">
        <v>9</v>
      </c>
      <c r="F369" s="13" t="n">
        <v>84.9959874381546</v>
      </c>
      <c r="G369" s="13" t="n">
        <v>5.16399588718477</v>
      </c>
      <c r="H369" s="10" t="s">
        <v>9</v>
      </c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</row>
    <row r="370" s="3" customFormat="true" ht="14.25" hidden="false" customHeight="false" outlineLevel="0" collapsed="false">
      <c r="A370" s="10"/>
      <c r="B370" s="10" t="n">
        <v>50</v>
      </c>
      <c r="C370" s="13" t="n">
        <v>89.4820511494849</v>
      </c>
      <c r="D370" s="13" t="n">
        <v>11.7285636854219</v>
      </c>
      <c r="E370" s="10" t="s">
        <v>9</v>
      </c>
      <c r="F370" s="13" t="n">
        <v>85.7987161740028</v>
      </c>
      <c r="G370" s="13" t="n">
        <v>14.0293366518946</v>
      </c>
      <c r="H370" s="10" t="s">
        <v>9</v>
      </c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</row>
    <row r="371" s="3" customFormat="true" ht="14.25" hidden="false" customHeight="false" outlineLevel="0" collapsed="false">
      <c r="A371" s="10"/>
      <c r="B371" s="10" t="n">
        <v>100</v>
      </c>
      <c r="C371" s="13" t="n">
        <v>91.7451378986218</v>
      </c>
      <c r="D371" s="13" t="n">
        <v>10.9667092991634</v>
      </c>
      <c r="E371" s="10" t="s">
        <v>9</v>
      </c>
      <c r="F371" s="13" t="n">
        <v>74.1622656884088</v>
      </c>
      <c r="G371" s="13" t="n">
        <v>9.39248109040112</v>
      </c>
      <c r="H371" s="10" t="s">
        <v>14</v>
      </c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</row>
    <row r="372" s="3" customFormat="true" ht="14.25" hidden="false" customHeight="false" outlineLevel="0" collapsed="false">
      <c r="A372" s="10"/>
      <c r="B372" s="10" t="n">
        <v>500</v>
      </c>
      <c r="C372" s="13" t="n">
        <v>90.8204473145319</v>
      </c>
      <c r="D372" s="13" t="n">
        <v>25.4087685637783</v>
      </c>
      <c r="E372" s="10" t="s">
        <v>9</v>
      </c>
      <c r="F372" s="13" t="n">
        <v>64.1198675853372</v>
      </c>
      <c r="G372" s="13" t="n">
        <v>6.56864726566389</v>
      </c>
      <c r="H372" s="10" t="s">
        <v>13</v>
      </c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</row>
    <row r="373" s="3" customFormat="true" ht="14.25" hidden="false" customHeight="false" outlineLevel="0" collapsed="false">
      <c r="A373" s="10" t="s">
        <v>115</v>
      </c>
      <c r="B373" s="10" t="n">
        <v>0</v>
      </c>
      <c r="C373" s="13" t="n">
        <v>100</v>
      </c>
      <c r="D373" s="13" t="n">
        <v>9.22653761240269</v>
      </c>
      <c r="E373" s="14"/>
      <c r="F373" s="13" t="n">
        <v>100</v>
      </c>
      <c r="G373" s="13" t="n">
        <v>7.77366980470491</v>
      </c>
      <c r="H373" s="1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</row>
    <row r="374" s="3" customFormat="true" ht="14.25" hidden="false" customHeight="false" outlineLevel="0" collapsed="false">
      <c r="A374" s="10"/>
      <c r="B374" s="10" t="n">
        <v>200</v>
      </c>
      <c r="C374" s="13" t="n">
        <v>98.8697886260486</v>
      </c>
      <c r="D374" s="13" t="n">
        <v>11.0876655101008</v>
      </c>
      <c r="E374" s="10" t="s">
        <v>9</v>
      </c>
      <c r="F374" s="13" t="n">
        <v>82.6822528266717</v>
      </c>
      <c r="G374" s="13" t="n">
        <v>5.20769627448145</v>
      </c>
      <c r="H374" s="10" t="s">
        <v>10</v>
      </c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</row>
    <row r="375" s="3" customFormat="true" ht="14.25" hidden="false" customHeight="false" outlineLevel="0" collapsed="false">
      <c r="A375" s="10" t="s">
        <v>116</v>
      </c>
      <c r="B375" s="10" t="n">
        <v>0</v>
      </c>
      <c r="C375" s="13" t="n">
        <v>100</v>
      </c>
      <c r="D375" s="13" t="n">
        <v>5.30219032932087</v>
      </c>
      <c r="E375" s="14"/>
      <c r="F375" s="13" t="n">
        <v>100</v>
      </c>
      <c r="G375" s="13" t="n">
        <v>6.77304322100739</v>
      </c>
      <c r="H375" s="1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</row>
    <row r="376" s="3" customFormat="true" ht="14.25" hidden="false" customHeight="false" outlineLevel="0" collapsed="false">
      <c r="A376" s="10"/>
      <c r="B376" s="10" t="n">
        <v>500</v>
      </c>
      <c r="C376" s="13" t="n">
        <v>102.166377070741</v>
      </c>
      <c r="D376" s="13" t="n">
        <v>9.61320430963497</v>
      </c>
      <c r="E376" s="10" t="s">
        <v>9</v>
      </c>
      <c r="F376" s="13" t="n">
        <v>86.3106744040346</v>
      </c>
      <c r="G376" s="13" t="n">
        <v>6.26513293545666</v>
      </c>
      <c r="H376" s="10" t="s">
        <v>10</v>
      </c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</row>
    <row r="378" s="3" customFormat="true" ht="14.25" hidden="false" customHeight="false" outlineLevel="0" collapsed="false">
      <c r="A378" s="19" t="s">
        <v>117</v>
      </c>
      <c r="B378" s="5"/>
      <c r="C378" s="2"/>
      <c r="D378" s="2"/>
      <c r="E378" s="1"/>
      <c r="F378" s="2"/>
      <c r="G378" s="2"/>
      <c r="H378" s="1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</row>
    <row r="379" s="3" customFormat="true" ht="14.25" hidden="false" customHeight="false" outlineLevel="0" collapsed="false">
      <c r="A379" s="20" t="s">
        <v>118</v>
      </c>
      <c r="B379" s="5"/>
      <c r="C379" s="2"/>
      <c r="D379" s="2"/>
      <c r="E379" s="1"/>
      <c r="F379" s="2"/>
      <c r="G379" s="2"/>
      <c r="H379" s="1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</row>
    <row r="380" s="3" customFormat="true" ht="14.25" hidden="false" customHeight="false" outlineLevel="0" collapsed="false">
      <c r="A380" s="1"/>
      <c r="B380" s="1"/>
      <c r="C380" s="2"/>
      <c r="D380" s="2"/>
      <c r="E380" s="1"/>
      <c r="F380" s="2"/>
      <c r="G380" s="2"/>
      <c r="H380" s="1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</row>
  </sheetData>
  <mergeCells count="100">
    <mergeCell ref="C2:H2"/>
    <mergeCell ref="A3:A4"/>
    <mergeCell ref="B3:B4"/>
    <mergeCell ref="C3:E3"/>
    <mergeCell ref="F3:H3"/>
    <mergeCell ref="A5:A8"/>
    <mergeCell ref="A9:A12"/>
    <mergeCell ref="A13:A16"/>
    <mergeCell ref="A17:A20"/>
    <mergeCell ref="A21:A23"/>
    <mergeCell ref="A24:A27"/>
    <mergeCell ref="A28:A31"/>
    <mergeCell ref="A32:A35"/>
    <mergeCell ref="A36:A39"/>
    <mergeCell ref="A40:A42"/>
    <mergeCell ref="A43:A54"/>
    <mergeCell ref="A55:A58"/>
    <mergeCell ref="A59:A62"/>
    <mergeCell ref="A63:A67"/>
    <mergeCell ref="A68:A71"/>
    <mergeCell ref="A72:A74"/>
    <mergeCell ref="A75:A79"/>
    <mergeCell ref="A80:A83"/>
    <mergeCell ref="A84:A87"/>
    <mergeCell ref="A88:A90"/>
    <mergeCell ref="A91:A93"/>
    <mergeCell ref="A94:A97"/>
    <mergeCell ref="A98:A101"/>
    <mergeCell ref="A102:A105"/>
    <mergeCell ref="A106:A109"/>
    <mergeCell ref="A110:A112"/>
    <mergeCell ref="A113:A116"/>
    <mergeCell ref="A117:A121"/>
    <mergeCell ref="A122:A125"/>
    <mergeCell ref="A126:A129"/>
    <mergeCell ref="A130:A133"/>
    <mergeCell ref="A134:A137"/>
    <mergeCell ref="A138:A142"/>
    <mergeCell ref="A143:A146"/>
    <mergeCell ref="A147:A149"/>
    <mergeCell ref="A150:A152"/>
    <mergeCell ref="A153:A156"/>
    <mergeCell ref="A157:A160"/>
    <mergeCell ref="A161:A164"/>
    <mergeCell ref="A165:A168"/>
    <mergeCell ref="A169:A172"/>
    <mergeCell ref="A173:A176"/>
    <mergeCell ref="A177:A180"/>
    <mergeCell ref="A181:A184"/>
    <mergeCell ref="A185:A187"/>
    <mergeCell ref="A188:A191"/>
    <mergeCell ref="A192:A195"/>
    <mergeCell ref="A196:A199"/>
    <mergeCell ref="A200:A203"/>
    <mergeCell ref="A204:A208"/>
    <mergeCell ref="A209:A211"/>
    <mergeCell ref="A212:A215"/>
    <mergeCell ref="A216:A219"/>
    <mergeCell ref="A220:A223"/>
    <mergeCell ref="A224:A228"/>
    <mergeCell ref="A229:A232"/>
    <mergeCell ref="A233:A236"/>
    <mergeCell ref="A237:A240"/>
    <mergeCell ref="A241:A244"/>
    <mergeCell ref="A245:A249"/>
    <mergeCell ref="A250:A253"/>
    <mergeCell ref="A254:A255"/>
    <mergeCell ref="A256:A260"/>
    <mergeCell ref="A261:A264"/>
    <mergeCell ref="A265:A268"/>
    <mergeCell ref="A269:A272"/>
    <mergeCell ref="A273:A276"/>
    <mergeCell ref="A277:A280"/>
    <mergeCell ref="A281:A284"/>
    <mergeCell ref="A285:A287"/>
    <mergeCell ref="A288:A289"/>
    <mergeCell ref="A290:A294"/>
    <mergeCell ref="A295:A297"/>
    <mergeCell ref="A298:A300"/>
    <mergeCell ref="A301:A303"/>
    <mergeCell ref="A304:A305"/>
    <mergeCell ref="A306:A309"/>
    <mergeCell ref="A310:A311"/>
    <mergeCell ref="A312:A315"/>
    <mergeCell ref="A316:A319"/>
    <mergeCell ref="A320:A323"/>
    <mergeCell ref="A324:A327"/>
    <mergeCell ref="A328:A329"/>
    <mergeCell ref="A330:A333"/>
    <mergeCell ref="A334:A338"/>
    <mergeCell ref="A339:A343"/>
    <mergeCell ref="A344:A348"/>
    <mergeCell ref="A349:A352"/>
    <mergeCell ref="A353:A356"/>
    <mergeCell ref="A357:A361"/>
    <mergeCell ref="A362:A363"/>
    <mergeCell ref="A364:A367"/>
    <mergeCell ref="A368:A372"/>
    <mergeCell ref="A373:A374"/>
    <mergeCell ref="A375:A376"/>
  </mergeCells>
  <conditionalFormatting sqref="A3:B4">
    <cfRule type="cellIs" priority="2" operator="between" aboveAverage="0" equalAverage="0" bottom="0" percent="0" rank="0" text="" dxfId="0">
      <formula>80</formula>
      <formula>0.000000000001</formula>
    </cfRule>
    <cfRule type="cellIs" priority="3" operator="between" aboveAverage="0" equalAverage="0" bottom="0" percent="0" rank="0" text="" dxfId="1">
      <formula>120</formula>
      <formula>150</formula>
    </cfRule>
    <cfRule type="cellIs" priority="4" operator="between" aboveAverage="0" equalAverage="0" bottom="0" percent="0" rank="0" text="" dxfId="2">
      <formula>150</formula>
      <formula>10000000000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6T08:16:57Z</dcterms:created>
  <dc:creator>Natsuko</dc:creator>
  <dc:description/>
  <dc:language>en-US</dc:language>
  <cp:lastModifiedBy>Natsuko Terasaki</cp:lastModifiedBy>
  <dcterms:modified xsi:type="dcterms:W3CDTF">2013-08-16T00:39:45Z</dcterms:modified>
  <cp:revision>0</cp:revision>
  <dc:subject/>
  <dc:title/>
</cp:coreProperties>
</file>